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metadata" ContentType="application/binary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yannaykhaikin/Documents/*MASTERS/2 - HAD5304H - Clinical Decision Making/Final Project/MANUSCRIPT:FIGURES/"/>
    </mc:Choice>
  </mc:AlternateContent>
  <xr:revisionPtr revIDLastSave="0" documentId="13_ncr:1_{05E14A08-C191-1C46-8F71-C52D43027806}" xr6:coauthVersionLast="47" xr6:coauthVersionMax="47" xr10:uidLastSave="{00000000-0000-0000-0000-000000000000}"/>
  <bookViews>
    <workbookView xWindow="28800" yWindow="-5500" windowWidth="38400" windowHeight="23500" firstSheet="1" activeTab="6" xr2:uid="{00000000-000D-0000-FFFF-FFFF00000000}"/>
  </bookViews>
  <sheets>
    <sheet name="Screening detection" sheetId="5" r:id="rId1"/>
    <sheet name="Delivery probabilities" sheetId="1" r:id="rId2"/>
    <sheet name="Treatment effect" sheetId="7" r:id="rId3"/>
    <sheet name="NICU admission probabilities" sheetId="10" r:id="rId4"/>
    <sheet name="Stillbirth &amp; mortality" sheetId="8" r:id="rId5"/>
    <sheet name="Costs" sheetId="6" r:id="rId6"/>
    <sheet name="Utilities" sheetId="9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D6wZt7LwEQpWVtZZRND6iogvzW3cNCSSVFnKoz13sdc="/>
    </ext>
  </extLst>
</workbook>
</file>

<file path=xl/calcChain.xml><?xml version="1.0" encoding="utf-8"?>
<calcChain xmlns="http://schemas.openxmlformats.org/spreadsheetml/2006/main">
  <c r="C15" i="9" l="1"/>
  <c r="H17" i="6"/>
  <c r="H16" i="6"/>
  <c r="H15" i="6"/>
  <c r="H14" i="6"/>
  <c r="H13" i="6"/>
  <c r="H6" i="6"/>
  <c r="H7" i="6"/>
  <c r="H8" i="6"/>
  <c r="H9" i="6"/>
  <c r="H5" i="6"/>
  <c r="M6" i="6"/>
  <c r="M7" i="6"/>
  <c r="M8" i="6"/>
  <c r="M5" i="6"/>
  <c r="L11" i="6"/>
  <c r="M11" i="6" s="1"/>
  <c r="F18" i="10"/>
  <c r="C36" i="10"/>
  <c r="H17" i="10"/>
  <c r="I17" i="10" s="1"/>
  <c r="J18" i="10"/>
  <c r="I18" i="10"/>
  <c r="H18" i="10"/>
  <c r="E17" i="10"/>
  <c r="D18" i="10"/>
  <c r="D17" i="10"/>
  <c r="E18" i="10"/>
  <c r="C18" i="10"/>
  <c r="G36" i="10"/>
  <c r="H36" i="10" s="1"/>
  <c r="F36" i="10"/>
  <c r="D36" i="10"/>
  <c r="H25" i="10"/>
  <c r="H26" i="10"/>
  <c r="H27" i="10"/>
  <c r="H28" i="10"/>
  <c r="H24" i="10"/>
  <c r="E25" i="10"/>
  <c r="E26" i="10"/>
  <c r="E27" i="10"/>
  <c r="E28" i="10"/>
  <c r="E29" i="10"/>
  <c r="E24" i="10"/>
  <c r="C17" i="10"/>
  <c r="E11" i="10"/>
  <c r="E10" i="10"/>
  <c r="E9" i="10"/>
  <c r="E8" i="10"/>
  <c r="E7" i="10"/>
  <c r="E6" i="10"/>
  <c r="E5" i="10"/>
  <c r="E4" i="10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C55" i="1"/>
  <c r="O55" i="1" s="1"/>
  <c r="D55" i="1"/>
  <c r="E55" i="1"/>
  <c r="K55" i="1" s="1"/>
  <c r="F55" i="1"/>
  <c r="L55" i="1" s="1"/>
  <c r="P55" i="1"/>
  <c r="C59" i="1"/>
  <c r="O59" i="1" s="1"/>
  <c r="D59" i="1"/>
  <c r="E59" i="1"/>
  <c r="K59" i="1" s="1"/>
  <c r="F59" i="1"/>
  <c r="L59" i="1" s="1"/>
  <c r="C63" i="1"/>
  <c r="D63" i="1"/>
  <c r="E63" i="1"/>
  <c r="K63" i="1" s="1"/>
  <c r="F63" i="1"/>
  <c r="L63" i="1" s="1"/>
  <c r="E29" i="5"/>
  <c r="E28" i="5"/>
  <c r="C23" i="5"/>
  <c r="C21" i="5"/>
  <c r="C18" i="5"/>
  <c r="G31" i="5"/>
  <c r="F31" i="5"/>
  <c r="E31" i="5"/>
  <c r="G30" i="5"/>
  <c r="F30" i="5"/>
  <c r="E30" i="5"/>
  <c r="G29" i="5"/>
  <c r="F29" i="5"/>
  <c r="D12" i="5"/>
  <c r="D14" i="5" s="1"/>
  <c r="G28" i="5"/>
  <c r="F28" i="5"/>
  <c r="J63" i="1" l="1"/>
  <c r="I59" i="1"/>
  <c r="I55" i="1"/>
  <c r="I63" i="1"/>
  <c r="J55" i="1"/>
  <c r="J59" i="1"/>
  <c r="E36" i="10"/>
  <c r="J17" i="10"/>
  <c r="F17" i="10"/>
  <c r="D62" i="1"/>
  <c r="P62" i="1" s="1"/>
  <c r="D58" i="1"/>
  <c r="P58" i="1" s="1"/>
  <c r="C62" i="1"/>
  <c r="P63" i="1"/>
  <c r="E62" i="1"/>
  <c r="K62" i="1" s="1"/>
  <c r="C58" i="1"/>
  <c r="D54" i="1"/>
  <c r="P54" i="1" s="1"/>
  <c r="O63" i="1"/>
  <c r="P59" i="1"/>
  <c r="E58" i="1"/>
  <c r="K58" i="1" s="1"/>
  <c r="C54" i="1"/>
  <c r="H63" i="1"/>
  <c r="N63" i="1" s="1"/>
  <c r="R63" i="1" s="1"/>
  <c r="H59" i="1"/>
  <c r="N59" i="1" s="1"/>
  <c r="H55" i="1"/>
  <c r="N55" i="1" s="1"/>
  <c r="R55" i="1" s="1"/>
  <c r="G63" i="1"/>
  <c r="M63" i="1" s="1"/>
  <c r="G59" i="1"/>
  <c r="M59" i="1" s="1"/>
  <c r="Q59" i="1" s="1"/>
  <c r="G55" i="1"/>
  <c r="M55" i="1" s="1"/>
  <c r="Q55" i="1" s="1"/>
  <c r="F62" i="1"/>
  <c r="F58" i="1"/>
  <c r="F54" i="1"/>
  <c r="E61" i="1"/>
  <c r="E54" i="1"/>
  <c r="E19" i="5"/>
  <c r="E21" i="5" s="1"/>
  <c r="F21" i="5" s="1"/>
  <c r="H28" i="5"/>
  <c r="H29" i="5"/>
  <c r="E14" i="5"/>
  <c r="H30" i="5"/>
  <c r="H31" i="5"/>
  <c r="Q63" i="1" l="1"/>
  <c r="C61" i="1"/>
  <c r="I61" i="1" s="1"/>
  <c r="C57" i="1"/>
  <c r="C53" i="1"/>
  <c r="E57" i="1"/>
  <c r="E56" i="1" s="1"/>
  <c r="R59" i="1"/>
  <c r="D57" i="1"/>
  <c r="P57" i="1" s="1"/>
  <c r="O58" i="1"/>
  <c r="O54" i="1"/>
  <c r="I54" i="1"/>
  <c r="G62" i="1"/>
  <c r="M62" i="1" s="1"/>
  <c r="G58" i="1"/>
  <c r="M58" i="1" s="1"/>
  <c r="I58" i="1"/>
  <c r="I62" i="1"/>
  <c r="O62" i="1"/>
  <c r="L54" i="1"/>
  <c r="F53" i="1"/>
  <c r="H54" i="1"/>
  <c r="N54" i="1" s="1"/>
  <c r="L62" i="1"/>
  <c r="F61" i="1"/>
  <c r="H62" i="1"/>
  <c r="N62" i="1" s="1"/>
  <c r="O53" i="1"/>
  <c r="D53" i="1"/>
  <c r="K61" i="1"/>
  <c r="E60" i="1"/>
  <c r="G61" i="1"/>
  <c r="M61" i="1" s="1"/>
  <c r="L58" i="1"/>
  <c r="F57" i="1"/>
  <c r="H58" i="1"/>
  <c r="N58" i="1" s="1"/>
  <c r="J58" i="1"/>
  <c r="J54" i="1"/>
  <c r="J62" i="1"/>
  <c r="C60" i="1"/>
  <c r="O61" i="1"/>
  <c r="O57" i="1"/>
  <c r="K54" i="1"/>
  <c r="E53" i="1"/>
  <c r="C52" i="1" s="1"/>
  <c r="G54" i="1"/>
  <c r="M54" i="1" s="1"/>
  <c r="D61" i="1"/>
  <c r="F16" i="5"/>
  <c r="F19" i="5" s="1"/>
  <c r="I57" i="1" l="1"/>
  <c r="C56" i="1"/>
  <c r="G56" i="1" s="1"/>
  <c r="M56" i="1" s="1"/>
  <c r="G57" i="1"/>
  <c r="M57" i="1" s="1"/>
  <c r="K57" i="1"/>
  <c r="Q57" i="1" s="1"/>
  <c r="Q62" i="1"/>
  <c r="Q58" i="1"/>
  <c r="I53" i="1"/>
  <c r="L53" i="1"/>
  <c r="F52" i="1"/>
  <c r="H53" i="1"/>
  <c r="N53" i="1" s="1"/>
  <c r="Q61" i="1"/>
  <c r="R62" i="1"/>
  <c r="D52" i="1"/>
  <c r="P53" i="1"/>
  <c r="J53" i="1"/>
  <c r="K56" i="1"/>
  <c r="L57" i="1"/>
  <c r="F56" i="1"/>
  <c r="H57" i="1"/>
  <c r="N57" i="1" s="1"/>
  <c r="R58" i="1"/>
  <c r="O52" i="1"/>
  <c r="R54" i="1"/>
  <c r="O60" i="1"/>
  <c r="I60" i="1"/>
  <c r="K53" i="1"/>
  <c r="E52" i="1"/>
  <c r="I52" i="1" s="1"/>
  <c r="G53" i="1"/>
  <c r="M53" i="1" s="1"/>
  <c r="J57" i="1"/>
  <c r="D60" i="1"/>
  <c r="J61" i="1"/>
  <c r="P61" i="1"/>
  <c r="Q54" i="1"/>
  <c r="K60" i="1"/>
  <c r="G60" i="1"/>
  <c r="M60" i="1" s="1"/>
  <c r="L61" i="1"/>
  <c r="F60" i="1"/>
  <c r="H61" i="1"/>
  <c r="N61" i="1" s="1"/>
  <c r="D56" i="1"/>
  <c r="I56" i="1" l="1"/>
  <c r="O56" i="1"/>
  <c r="R61" i="1"/>
  <c r="L60" i="1"/>
  <c r="H60" i="1"/>
  <c r="N60" i="1" s="1"/>
  <c r="R57" i="1"/>
  <c r="P52" i="1"/>
  <c r="J52" i="1"/>
  <c r="Q60" i="1"/>
  <c r="J56" i="1"/>
  <c r="P56" i="1"/>
  <c r="J60" i="1"/>
  <c r="P60" i="1"/>
  <c r="K52" i="1"/>
  <c r="G52" i="1"/>
  <c r="M52" i="1" s="1"/>
  <c r="Q53" i="1"/>
  <c r="Q56" i="1"/>
  <c r="L52" i="1"/>
  <c r="H52" i="1"/>
  <c r="N52" i="1" s="1"/>
  <c r="L56" i="1"/>
  <c r="H56" i="1"/>
  <c r="N56" i="1" s="1"/>
  <c r="R53" i="1"/>
  <c r="R52" i="1" l="1"/>
  <c r="R60" i="1"/>
  <c r="R56" i="1"/>
  <c r="Q52" i="1"/>
</calcChain>
</file>

<file path=xl/sharedStrings.xml><?xml version="1.0" encoding="utf-8"?>
<sst xmlns="http://schemas.openxmlformats.org/spreadsheetml/2006/main" count="723" uniqueCount="374">
  <si>
    <t>Bold = model parameter</t>
  </si>
  <si>
    <t>p (proportion)</t>
  </si>
  <si>
    <t>x (n event)</t>
  </si>
  <si>
    <t>n (observations)</t>
  </si>
  <si>
    <t>A</t>
  </si>
  <si>
    <t>B</t>
  </si>
  <si>
    <t>C</t>
  </si>
  <si>
    <t>95 CI</t>
  </si>
  <si>
    <t>&lt;= 15 mm when &lt;= 25 mm</t>
  </si>
  <si>
    <t>&lt;= 15 mm (15)</t>
  </si>
  <si>
    <t>Sample size in (n)</t>
  </si>
  <si>
    <t>&lt;= 25 mm (32)</t>
  </si>
  <si>
    <t>16-25 mm when &lt;= 25 mm</t>
  </si>
  <si>
    <t>16-25 mm (17)</t>
  </si>
  <si>
    <t>t1 (728)</t>
  </si>
  <si>
    <t>&lt;= 15 mm when &lt;= 25 mm (20)</t>
  </si>
  <si>
    <t>&gt; 25 mm (696)</t>
  </si>
  <si>
    <t>95% CI</t>
  </si>
  <si>
    <t>t2</t>
  </si>
  <si>
    <t>&lt;= 25 mm (53)</t>
  </si>
  <si>
    <t>16-25 mm when &lt;= 25 mm (33)</t>
  </si>
  <si>
    <t>Total &lt;= 25 s3</t>
  </si>
  <si>
    <t>&gt; 25 mm (643)</t>
  </si>
  <si>
    <t>Screen negative (t1, t2)</t>
  </si>
  <si>
    <t>&lt;= 25 from t2 only</t>
  </si>
  <si>
    <t>Total &lt;= 15 s3</t>
  </si>
  <si>
    <t>&lt;= 15 from t2 only</t>
  </si>
  <si>
    <t>Estimates</t>
  </si>
  <si>
    <t>References</t>
  </si>
  <si>
    <t>Strategy1</t>
  </si>
  <si>
    <t>Strategy2</t>
  </si>
  <si>
    <t>Strategy3</t>
  </si>
  <si>
    <t>18-20</t>
  </si>
  <si>
    <t>Cervix &lt;=25/15mm ONLY at 21-24w</t>
  </si>
  <si>
    <t>Cervix &lt;=25/15mm anytime between 18-24w</t>
  </si>
  <si>
    <t>Proportion of patients with short cervix</t>
  </si>
  <si>
    <t>CL &lt;=25mm</t>
  </si>
  <si>
    <t>Melamed AJOG 2016 (PMID 27365003)</t>
  </si>
  <si>
    <t>N/A</t>
  </si>
  <si>
    <t>CL &lt;=15mm</t>
  </si>
  <si>
    <t>Category sample size (n)</t>
  </si>
  <si>
    <t>Number of events</t>
  </si>
  <si>
    <t xml:space="preserve">Perecentage </t>
  </si>
  <si>
    <t>Rate of preterm birth</t>
  </si>
  <si>
    <t>&lt;37w - overall</t>
  </si>
  <si>
    <t>s2</t>
  </si>
  <si>
    <t>s3</t>
  </si>
  <si>
    <t>&lt;37w - For CL &gt;25mm</t>
  </si>
  <si>
    <t>&lt;37w - For CL &lt;=25mm</t>
  </si>
  <si>
    <t>71.9% (vs. 62.4% if &gt;25mm)</t>
  </si>
  <si>
    <t>73.4% (vs. 61.5% if &gt;25mm)</t>
  </si>
  <si>
    <t>74.1% (vs. 61.3% if &gt;25mm)</t>
  </si>
  <si>
    <t>&lt;37w - For CL 16-25mm</t>
  </si>
  <si>
    <t>&lt;37w - For CL &lt;=15mm</t>
  </si>
  <si>
    <t>80.0% (vs. 62.4% if &gt;15mm)</t>
  </si>
  <si>
    <t>78.8% (vs. 62.0% if &gt;15mm)</t>
  </si>
  <si>
    <t>80.0% (vs. 61.9% if &gt;15mm)</t>
  </si>
  <si>
    <t>&lt;34w - For CL &gt;25mm</t>
  </si>
  <si>
    <t>&lt;34w - For CL 16-25mm</t>
  </si>
  <si>
    <t>&lt;34w - For CL &lt;=15mm</t>
  </si>
  <si>
    <t>&lt;32w - For CL &gt;25mm</t>
  </si>
  <si>
    <t>&lt;34w - For CL &lt;=25mm</t>
  </si>
  <si>
    <t>43.8% (vs. 11.6% if &gt;25mm)</t>
  </si>
  <si>
    <t>40.5% (vs. 9.7% if &gt;25mm)</t>
  </si>
  <si>
    <t>38.8% (vs. 9.6% if &gt;25mm)</t>
  </si>
  <si>
    <t>&lt;32w - For CL 16-25mm</t>
  </si>
  <si>
    <t>Romero IPD UOG 2022 (PMID: 34941003)</t>
  </si>
  <si>
    <t>&lt;32w - For CL &lt;=15mm</t>
  </si>
  <si>
    <t>&lt;28w - For CL &gt;25mm</t>
  </si>
  <si>
    <t>60.0% (vs. 12.1% if &gt;15mm)</t>
  </si>
  <si>
    <t>54.5% (vs. 11.1% if &gt;15mm)</t>
  </si>
  <si>
    <t>54.3% (vs. 11.0% if &gt;15mm)</t>
  </si>
  <si>
    <t>&lt;28w - For CL 16-25mm</t>
  </si>
  <si>
    <t>Roman AJOG 2015 (PMID: 25637840)</t>
  </si>
  <si>
    <t>&lt;28w - For CL &lt;=15mm</t>
  </si>
  <si>
    <t>Number of events (x)</t>
  </si>
  <si>
    <t>Proportion (p)</t>
  </si>
  <si>
    <t>Non-events</t>
  </si>
  <si>
    <t xml:space="preserve">s2 </t>
  </si>
  <si>
    <t>34-37w - For CL &gt;25mm</t>
  </si>
  <si>
    <t>&lt;32w - For CL &lt;=25mm</t>
  </si>
  <si>
    <t>40.6% (vs. 5.3% if &gt;25mm)</t>
  </si>
  <si>
    <t>32.9% (vs. 3.7% if &gt;25mm)</t>
  </si>
  <si>
    <t>31.8% (vs. 3.6% if &gt;25mm)</t>
  </si>
  <si>
    <t>32-34w - For CL &gt;25mm</t>
  </si>
  <si>
    <t>28-32w - For CL &gt;25mm</t>
  </si>
  <si>
    <t>60.0% (vs. 5.8% if &gt;15mm)</t>
  </si>
  <si>
    <t>51.5% (vs. 4.7% if &gt;15mm)</t>
  </si>
  <si>
    <t>51.4% (vs. 4.6% if &gt;15mm)</t>
  </si>
  <si>
    <t>34-37w - For CL 16-25mm</t>
  </si>
  <si>
    <t>32-34w - For CL 16-25mm</t>
  </si>
  <si>
    <t>28-32w - For CL 16-25mm</t>
  </si>
  <si>
    <t>&lt;28w - For CL &lt;=25mm</t>
  </si>
  <si>
    <t>31.3% (vs. 1.6 if &gt;25mm)</t>
  </si>
  <si>
    <t>17.7% (vs. 1.1% if &gt;25mm)</t>
  </si>
  <si>
    <t>17.6% (vs. 0.9% if &gt;25mm)</t>
  </si>
  <si>
    <t>34-37w - For CL &lt;=15mm</t>
  </si>
  <si>
    <t>32-34w - For CL &lt;=15mm</t>
  </si>
  <si>
    <t>28-32w - For CL &lt;=15mm</t>
  </si>
  <si>
    <t>53.3% (vs. 1.8% if &gt;15mm)</t>
  </si>
  <si>
    <t>30.3% (vs. 1.6% if &gt;15mm)</t>
  </si>
  <si>
    <t>31.4% (vs. 1.4% if &gt;15mm)</t>
  </si>
  <si>
    <t>CL measurement rates calculations for decision tree</t>
  </si>
  <si>
    <t>Highlight = source value</t>
  </si>
  <si>
    <t>95% CI CALCULATIONS --&gt; WILSON SCORE METHOD</t>
  </si>
  <si>
    <r>
      <t xml:space="preserve">SOURCE: </t>
    </r>
    <r>
      <rPr>
        <sz val="11"/>
        <color theme="1"/>
        <rFont val="Calibri"/>
        <family val="2"/>
        <scheme val="minor"/>
      </rPr>
      <t>Melamed AJOG 2016 (PMID 27365003) *detailed data provided by author</t>
    </r>
  </si>
  <si>
    <t xml:space="preserve">DATA IN CUMULATIVE FORM </t>
  </si>
  <si>
    <t>95% CI CALCULATION</t>
  </si>
  <si>
    <t>GA</t>
  </si>
  <si>
    <t>n</t>
  </si>
  <si>
    <t>&lt;= 28+0</t>
  </si>
  <si>
    <t>mean</t>
  </si>
  <si>
    <t>min</t>
  </si>
  <si>
    <t>max</t>
  </si>
  <si>
    <t>sd</t>
  </si>
  <si>
    <t>Romero UOG 2022 - Progesterone effect calculations (Table 1)</t>
  </si>
  <si>
    <t>N = sample size</t>
  </si>
  <si>
    <t>E = events</t>
  </si>
  <si>
    <t>N_at risk</t>
  </si>
  <si>
    <t>Cumulative</t>
  </si>
  <si>
    <t>N_prog</t>
  </si>
  <si>
    <t>E_prog</t>
  </si>
  <si>
    <t>N_placebo</t>
  </si>
  <si>
    <t>E_placebo</t>
  </si>
  <si>
    <t>RR</t>
  </si>
  <si>
    <t>Category</t>
  </si>
  <si>
    <t>N_prog (a+b)</t>
  </si>
  <si>
    <t>E_prog (a)</t>
  </si>
  <si>
    <t>N_placebo (c+d)</t>
  </si>
  <si>
    <t>E_placebo (c)</t>
  </si>
  <si>
    <t>category_RR</t>
  </si>
  <si>
    <t>SE</t>
  </si>
  <si>
    <t>95%CI 1</t>
  </si>
  <si>
    <t>95%CI 2</t>
  </si>
  <si>
    <t>&lt; 37</t>
  </si>
  <si>
    <t>34-37</t>
  </si>
  <si>
    <t>&lt; 34</t>
  </si>
  <si>
    <t>32-34</t>
  </si>
  <si>
    <t>&lt; 32</t>
  </si>
  <si>
    <t>28-32</t>
  </si>
  <si>
    <t>&lt; 28</t>
  </si>
  <si>
    <t>&lt;28</t>
  </si>
  <si>
    <t>N_cerc</t>
  </si>
  <si>
    <t>E_cerc</t>
  </si>
  <si>
    <t>N_control</t>
  </si>
  <si>
    <t>E_control</t>
  </si>
  <si>
    <t>N values (i.e. number of patients with CL &lt;= 15 mm) deduced from Table 3</t>
  </si>
  <si>
    <t>Crump Lancet Child Adol Health 2019</t>
  </si>
  <si>
    <t>0 to &lt; 1</t>
  </si>
  <si>
    <t>Arbitrarily using upper calculation</t>
  </si>
  <si>
    <t>STUDY PARAMS</t>
  </si>
  <si>
    <t>Study term</t>
  </si>
  <si>
    <t>Study GA</t>
  </si>
  <si>
    <t>HR</t>
  </si>
  <si>
    <t>95% lower</t>
  </si>
  <si>
    <t>95% upper</t>
  </si>
  <si>
    <t>SE (lower)</t>
  </si>
  <si>
    <t>SE (upper)</t>
  </si>
  <si>
    <t>diff (assymetric)</t>
  </si>
  <si>
    <t>GA_cat</t>
  </si>
  <si>
    <t>HR, SE</t>
  </si>
  <si>
    <t>Extremely preterm</t>
  </si>
  <si>
    <t>223.81, 249.54</t>
  </si>
  <si>
    <t>236.32, 0.028</t>
  </si>
  <si>
    <t>Very preterm</t>
  </si>
  <si>
    <t>28-33</t>
  </si>
  <si>
    <t>28+1 - 32+0</t>
  </si>
  <si>
    <t>30.49, 33.79</t>
  </si>
  <si>
    <t>32.1, 0.026</t>
  </si>
  <si>
    <t>Late preterm</t>
  </si>
  <si>
    <t>34-36</t>
  </si>
  <si>
    <t>32+1 - 34+0</t>
  </si>
  <si>
    <t>Early term</t>
  </si>
  <si>
    <t>37-38</t>
  </si>
  <si>
    <t>34+1 - 37+0</t>
  </si>
  <si>
    <t>6.39, 7.13</t>
  </si>
  <si>
    <t>6.75, 0.028</t>
  </si>
  <si>
    <t>Full term</t>
  </si>
  <si>
    <t>39-41</t>
  </si>
  <si>
    <t>-</t>
  </si>
  <si>
    <t>&gt; 37+0</t>
  </si>
  <si>
    <t>1 to 9</t>
  </si>
  <si>
    <t>diff</t>
  </si>
  <si>
    <t>3.02, 6.75</t>
  </si>
  <si>
    <t>4.52, 0.205</t>
  </si>
  <si>
    <t>2.78, 3.82</t>
  </si>
  <si>
    <t>3.26, 0.081</t>
  </si>
  <si>
    <t>1.7, 2.11</t>
  </si>
  <si>
    <t>1.9, 0.053</t>
  </si>
  <si>
    <t>10 to 19</t>
  </si>
  <si>
    <t>0.98, 3.63</t>
  </si>
  <si>
    <t>1.89, 0.333</t>
  </si>
  <si>
    <t>1.56, 2.33</t>
  </si>
  <si>
    <t>1.91, 0.101</t>
  </si>
  <si>
    <t>1.21, 1.55</t>
  </si>
  <si>
    <t>1.37, 0.063</t>
  </si>
  <si>
    <t>20-29</t>
  </si>
  <si>
    <t>1.26, 3.59</t>
  </si>
  <si>
    <t>2.12, 0.269</t>
  </si>
  <si>
    <t>1.19, 1.7</t>
  </si>
  <si>
    <t>1.42, 0.092</t>
  </si>
  <si>
    <t>1.23, 1.48</t>
  </si>
  <si>
    <t>1.35, 0.047</t>
  </si>
  <si>
    <t>30 to 45</t>
  </si>
  <si>
    <t>0.92, 4.55</t>
  </si>
  <si>
    <t>2.04, 0.409</t>
  </si>
  <si>
    <t>1.17, 1.87</t>
  </si>
  <si>
    <t>1.48, 0.119</t>
  </si>
  <si>
    <t>1.07, 1.39</t>
  </si>
  <si>
    <t>1.22, 0.067</t>
  </si>
  <si>
    <t>Annual costs in alive state by gestational age</t>
  </si>
  <si>
    <t>Inflation '12 - '23</t>
  </si>
  <si>
    <t>Inpatient daily cost</t>
  </si>
  <si>
    <t>Standard error for years 0-1 kept the same</t>
  </si>
  <si>
    <t>age</t>
  </si>
  <si>
    <t>inpt_days_28</t>
  </si>
  <si>
    <t>inpt_days_se_28</t>
  </si>
  <si>
    <t>inpt_cost_28</t>
  </si>
  <si>
    <t>inpt_cost_se_28</t>
  </si>
  <si>
    <t>outpt_cost_raw_28</t>
  </si>
  <si>
    <t>outpt_cost_se_raw_28</t>
  </si>
  <si>
    <t>outpt_cost_28</t>
  </si>
  <si>
    <t>outpt_cost_se_28</t>
  </si>
  <si>
    <t>inpt_days_32</t>
  </si>
  <si>
    <t>inpt_days_se_32</t>
  </si>
  <si>
    <t>inpt_cost_32</t>
  </si>
  <si>
    <t>inpt_cost_se_32</t>
  </si>
  <si>
    <t>outpt_cost_raw_32</t>
  </si>
  <si>
    <t>outpt_cost_se_raw_32</t>
  </si>
  <si>
    <t>outpt_cost_32</t>
  </si>
  <si>
    <t>outpt_cost_se_32</t>
  </si>
  <si>
    <t>inpt_days_36</t>
  </si>
  <si>
    <t>inpt_days_se_36</t>
  </si>
  <si>
    <t>inpt_cost_36</t>
  </si>
  <si>
    <t>inpt_cost_se_36</t>
  </si>
  <si>
    <t>outpt_cost_raw_36</t>
  </si>
  <si>
    <t>outpt_cost_se_raw_36</t>
  </si>
  <si>
    <t>outpt_cost_36</t>
  </si>
  <si>
    <t>outpt_cost_se_36</t>
  </si>
  <si>
    <t>Saigal J Pediatrics 2016 - HRQoL (table IV, adjusted)</t>
  </si>
  <si>
    <t>Ages: 12-16, 22-26, 29-36</t>
  </si>
  <si>
    <t>NSI: cerebral palsy, blindness, deafness, and microcephaly diagnosed at 3 years of age by a develop- mental pediatrician</t>
  </si>
  <si>
    <t>Intercept</t>
  </si>
  <si>
    <t>Slope</t>
  </si>
  <si>
    <t>Intercept SE</t>
  </si>
  <si>
    <t>Slope SE</t>
  </si>
  <si>
    <t>NBW (term)</t>
  </si>
  <si>
    <t>ELBW - NSI</t>
  </si>
  <si>
    <t>ELBW + NSI</t>
  </si>
  <si>
    <t>Vohr Pediatrics 2005 (PMID: 16143580) - Table 4</t>
  </si>
  <si>
    <t>Test normality assumpt. &gt;5 good</t>
  </si>
  <si>
    <t>GA category</t>
  </si>
  <si>
    <t>p</t>
  </si>
  <si>
    <t>x</t>
  </si>
  <si>
    <t>1-x</t>
  </si>
  <si>
    <t>n*p</t>
  </si>
  <si>
    <t>n*(1-p)</t>
  </si>
  <si>
    <t>95% CI lower</t>
  </si>
  <si>
    <t>95% CI upper</t>
  </si>
  <si>
    <t>22-26</t>
  </si>
  <si>
    <t>27-32</t>
  </si>
  <si>
    <t>Johnson Arch Dis Child Fetal Neonatal Ed 2015 (PMID: 25834170) - Table 2</t>
  </si>
  <si>
    <t>32+0 - 33+6</t>
  </si>
  <si>
    <t>34+0 - 36+6</t>
  </si>
  <si>
    <t>37+0</t>
  </si>
  <si>
    <t>Weeks</t>
  </si>
  <si>
    <t>No. stillbirths</t>
  </si>
  <si>
    <t>No. ongoing pregnancies</t>
  </si>
  <si>
    <t>Crude rate</t>
  </si>
  <si>
    <t>Crude rate *1000</t>
  </si>
  <si>
    <t>No. pregnancies delivered in the period</t>
  </si>
  <si>
    <t>Weights in category</t>
  </si>
  <si>
    <t>26+0 - 27+6</t>
  </si>
  <si>
    <t>28+0 - 29+6</t>
  </si>
  <si>
    <t>30+0 - 31+6</t>
  </si>
  <si>
    <t>34+0 - 34+6</t>
  </si>
  <si>
    <t>35+0 - 35+6</t>
  </si>
  <si>
    <t>36+0 - 36+6</t>
  </si>
  <si>
    <t>37+0 - 37+6</t>
  </si>
  <si>
    <t>38+0 - 38+6</t>
  </si>
  <si>
    <t>39+0 - 39+6</t>
  </si>
  <si>
    <t>Category total stillbirth</t>
  </si>
  <si>
    <t>Category total at risk</t>
  </si>
  <si>
    <t>Total crude proportion</t>
  </si>
  <si>
    <t>95% confidence interval (normal approximation)</t>
  </si>
  <si>
    <t>Test for appropriateness of normal assumption</t>
  </si>
  <si>
    <t>n*p (all &gt; 5)</t>
  </si>
  <si>
    <t>n*(1-p) (all &gt; 5)</t>
  </si>
  <si>
    <t>95 CI lower</t>
  </si>
  <si>
    <t>95 CI upper</t>
  </si>
  <si>
    <t>0.0004, 0.0011</t>
  </si>
  <si>
    <t>0.0012, 0.0018</t>
  </si>
  <si>
    <t>0.0015, 0.0026</t>
  </si>
  <si>
    <t>0.0008, 0.0014</t>
  </si>
  <si>
    <t>0.0042, 0.0071</t>
  </si>
  <si>
    <t>n event (x)</t>
  </si>
  <si>
    <t>n non-event (n-x)</t>
  </si>
  <si>
    <t>n event, n non-event</t>
  </si>
  <si>
    <t>20, 26665</t>
  </si>
  <si>
    <t>78, 51680</t>
  </si>
  <si>
    <t>49, 24129</t>
  </si>
  <si>
    <t>51, 45073</t>
  </si>
  <si>
    <t>58, 10151</t>
  </si>
  <si>
    <t xml:space="preserve">GA </t>
  </si>
  <si>
    <t>Total</t>
  </si>
  <si>
    <t>Admitted</t>
  </si>
  <si>
    <t>Proportion</t>
  </si>
  <si>
    <t>22-29</t>
  </si>
  <si>
    <t>30-33</t>
  </si>
  <si>
    <t>34</t>
  </si>
  <si>
    <t>35</t>
  </si>
  <si>
    <t>36</t>
  </si>
  <si>
    <t>39-40</t>
  </si>
  <si>
    <t>41+</t>
  </si>
  <si>
    <t>Total births</t>
  </si>
  <si>
    <t xml:space="preserve">Admitted </t>
  </si>
  <si>
    <t>N</t>
  </si>
  <si>
    <t>&lt;=35</t>
  </si>
  <si>
    <t>Singletons</t>
  </si>
  <si>
    <t>Twins</t>
  </si>
  <si>
    <t>n (calculated)</t>
  </si>
  <si>
    <t>Not admitted</t>
  </si>
  <si>
    <t>Cheapest vaginal birth</t>
  </si>
  <si>
    <t>Typical vaginal birth</t>
  </si>
  <si>
    <t>"Ontario", "Vaginal Birth with Anaesthetic without Non-Major Obstetric/Gynecologic Intervention", 18-59 yers</t>
  </si>
  <si>
    <t>All provinces</t>
  </si>
  <si>
    <t>Details</t>
  </si>
  <si>
    <t>Delivery type</t>
  </si>
  <si>
    <t>Typical cesarean delivery</t>
  </si>
  <si>
    <t>Most expensive cesarean delivery</t>
  </si>
  <si>
    <t>Cesarean delivery rate</t>
  </si>
  <si>
    <t>2021-2022</t>
  </si>
  <si>
    <t>"Ontario", "Primary Caesarean Section, no induction", "18-59 years"</t>
  </si>
  <si>
    <t>Weighted cost</t>
  </si>
  <si>
    <t>Inflation</t>
  </si>
  <si>
    <t>Maximum per Werner</t>
  </si>
  <si>
    <t>USD 2010</t>
  </si>
  <si>
    <t>USD 2023 (39.7% cumulatrive inflation)</t>
  </si>
  <si>
    <t>CAD 2023 (1.3497:1 annual exchange rate CAD:USD)</t>
  </si>
  <si>
    <t>se</t>
  </si>
  <si>
    <t>Converstion for inflation (1.1955) 2017 to 2023</t>
  </si>
  <si>
    <t>We chose values from the highest reported GA for each category (ex. 27 weeks for the &lt;= 28+0 group)</t>
  </si>
  <si>
    <t>Canadian community health survey (2015-2016)</t>
  </si>
  <si>
    <t>Age</t>
  </si>
  <si>
    <t>80+</t>
  </si>
  <si>
    <t>Weighted mean</t>
  </si>
  <si>
    <t>Change</t>
  </si>
  <si>
    <r>
      <rPr>
        <b/>
        <sz val="11"/>
        <color theme="1"/>
        <rFont val="Arial"/>
        <family val="2"/>
      </rPr>
      <t>Annual HUI3 parameters SOURCE:</t>
    </r>
    <r>
      <rPr>
        <sz val="11"/>
        <color theme="1"/>
        <rFont val="Arial"/>
        <family val="2"/>
      </rPr>
      <t xml:space="preserve"> Saigal J Peds 2016 (PMID: 27592095) and Canadian Community Health Survey (2015-2016)</t>
    </r>
  </si>
  <si>
    <r>
      <rPr>
        <b/>
        <sz val="11"/>
        <color theme="1"/>
        <rFont val="Arial"/>
        <family val="2"/>
      </rPr>
      <t>Neurosensory impairment probability SOURCE:</t>
    </r>
    <r>
      <rPr>
        <sz val="11"/>
        <color theme="1"/>
        <rFont val="Arial"/>
        <family val="2"/>
      </rPr>
      <t xml:space="preserve"> Vohr Pediatrics 2005 (PMID: 16143580); Johnson Arch Dis Child Fetal Neonatal Ed 2015 (PMID: 25834170)</t>
    </r>
  </si>
  <si>
    <t>CL measurement rates calculations for TREE</t>
  </si>
  <si>
    <t>Highlight = Melamed source value</t>
  </si>
  <si>
    <t>WILSON SCORE METHOD (95% CI)</t>
  </si>
  <si>
    <t>0.03, 0.06</t>
  </si>
  <si>
    <t>0.31, 0.64</t>
  </si>
  <si>
    <t>0.06, 0.1</t>
  </si>
  <si>
    <t>0.26, 0.51</t>
  </si>
  <si>
    <t>NORMAL DISTRIBUTION ASSUMPTION</t>
  </si>
  <si>
    <t>95CI lower</t>
  </si>
  <si>
    <t>0.3, 0.64</t>
  </si>
  <si>
    <t>0.25, 0.51</t>
  </si>
  <si>
    <t>Confidence intervals</t>
  </si>
  <si>
    <r>
      <rPr>
        <b/>
        <sz val="12"/>
        <color rgb="FF000000"/>
        <rFont val="Arial"/>
        <family val="2"/>
      </rPr>
      <t>SOURCE:</t>
    </r>
    <r>
      <rPr>
        <sz val="12"/>
        <color rgb="FF000000"/>
        <rFont val="Arial"/>
        <family val="2"/>
      </rPr>
      <t xml:space="preserve"> Melamed AJOG 2016 (PMID 27207277) *detailed data provided by author</t>
    </r>
  </si>
  <si>
    <r>
      <rPr>
        <b/>
        <sz val="12"/>
        <color theme="1"/>
        <rFont val="Arial"/>
        <family val="2"/>
      </rPr>
      <t>Bold</t>
    </r>
    <r>
      <rPr>
        <sz val="12"/>
        <color theme="1"/>
        <rFont val="Arial"/>
        <family val="2"/>
      </rPr>
      <t xml:space="preserve"> = model parameter</t>
    </r>
  </si>
  <si>
    <r>
      <rPr>
        <b/>
        <sz val="12"/>
        <color rgb="FF000000"/>
        <rFont val="Arial"/>
        <family val="2"/>
      </rPr>
      <t>SOURCE:</t>
    </r>
    <r>
      <rPr>
        <sz val="12"/>
        <color rgb="FF000000"/>
        <rFont val="Arial"/>
        <family val="2"/>
      </rPr>
      <t xml:space="preserve"> Romero UOG 2022 (PMID: 34941003)</t>
    </r>
  </si>
  <si>
    <r>
      <rPr>
        <b/>
        <sz val="12"/>
        <color theme="1"/>
        <rFont val="Arial"/>
        <family val="2"/>
      </rPr>
      <t xml:space="preserve">SOURCE: </t>
    </r>
    <r>
      <rPr>
        <sz val="12"/>
        <color theme="1"/>
        <rFont val="Arial"/>
        <family val="2"/>
      </rPr>
      <t>Roman AJOG 2015 (PMID: 25637840)</t>
    </r>
  </si>
  <si>
    <r>
      <t>Roman AJOG 2015 - Cerclage effect caclulations</t>
    </r>
    <r>
      <rPr>
        <b/>
        <sz val="12"/>
        <color theme="1"/>
        <rFont val="Arial"/>
        <family val="2"/>
      </rPr>
      <t xml:space="preserve"> (CL &lt; = 15 mm)</t>
    </r>
  </si>
  <si>
    <r>
      <rPr>
        <b/>
        <sz val="11"/>
        <color theme="1"/>
        <rFont val="Arial"/>
        <family val="2"/>
      </rPr>
      <t>Stillbirth SOURCE:</t>
    </r>
    <r>
      <rPr>
        <sz val="11"/>
        <color theme="1"/>
        <rFont val="Arial"/>
        <family val="2"/>
      </rPr>
      <t xml:space="preserve"> Cheong-See BMJ 2015 (PMID: 27599496) * see Table 1 and Appendix 5</t>
    </r>
  </si>
  <si>
    <r>
      <t xml:space="preserve">Mortality hazard ratios SOURCE: </t>
    </r>
    <r>
      <rPr>
        <sz val="11"/>
        <color theme="1"/>
        <rFont val="Arial"/>
        <family val="2"/>
      </rPr>
      <t>Crump Lancet Child Adolesc Health 2019 (PMID: 30956154)</t>
    </r>
  </si>
  <si>
    <r>
      <rPr>
        <b/>
        <sz val="12"/>
        <color theme="1"/>
        <rFont val="Arial"/>
        <family val="2"/>
      </rPr>
      <t>NICU admission probability SOURCE:</t>
    </r>
    <r>
      <rPr>
        <sz val="12"/>
        <color theme="1"/>
        <rFont val="Arial"/>
        <family val="2"/>
      </rPr>
      <t xml:space="preserve"> Braun Jama Netw Open 2020 (PMID: 32556257)</t>
    </r>
  </si>
  <si>
    <r>
      <rPr>
        <b/>
        <sz val="12"/>
        <color theme="1"/>
        <rFont val="Arial"/>
        <family val="2"/>
      </rPr>
      <t>NICU admission probability SOURCE:</t>
    </r>
    <r>
      <rPr>
        <sz val="12"/>
        <color theme="1"/>
        <rFont val="Arial"/>
        <family val="2"/>
      </rPr>
      <t xml:space="preserve"> Sunnybrook data (FOR COMPARISON ONLY - not included in the model)</t>
    </r>
  </si>
  <si>
    <r>
      <rPr>
        <b/>
        <sz val="12"/>
        <color theme="1"/>
        <rFont val="Arial"/>
        <family val="2"/>
      </rPr>
      <t>NICU costs SOURCE:</t>
    </r>
    <r>
      <rPr>
        <sz val="12"/>
        <color theme="1"/>
        <rFont val="Arial"/>
        <family val="2"/>
      </rPr>
      <t xml:space="preserve"> Rios J Pediatrics 2021 (PMID: 32979384)</t>
    </r>
  </si>
  <si>
    <r>
      <rPr>
        <b/>
        <sz val="12"/>
        <color theme="1"/>
        <rFont val="Arial"/>
        <family val="2"/>
      </rPr>
      <t>Delivery costs SOURCE:</t>
    </r>
    <r>
      <rPr>
        <sz val="12"/>
        <color theme="1"/>
        <rFont val="Arial"/>
        <family val="2"/>
      </rPr>
      <t xml:space="preserve"> Gu JOGC 2020 (PMID: 31883751) for cesarean delivery rate; CIHI patient cost estimator for costs.</t>
    </r>
  </si>
  <si>
    <r>
      <rPr>
        <b/>
        <sz val="12"/>
        <color theme="1"/>
        <rFont val="Arial"/>
        <family val="2"/>
      </rPr>
      <t>Ultrasound cost SOURCE:</t>
    </r>
    <r>
      <rPr>
        <sz val="12"/>
        <color theme="1"/>
        <rFont val="Arial"/>
        <family val="2"/>
      </rPr>
      <t xml:space="preserve"> Ontario schedule of benefits 2023 and Werner Ultrasound Obstet Gynecolg 2011 (PMID: 21157771)</t>
    </r>
  </si>
  <si>
    <r>
      <rPr>
        <b/>
        <sz val="12"/>
        <color theme="1"/>
        <rFont val="Arial"/>
        <family val="2"/>
      </rPr>
      <t>Annual costs (0-9 years) SOURCE:</t>
    </r>
    <r>
      <rPr>
        <sz val="12"/>
        <color theme="1"/>
        <rFont val="Arial"/>
        <family val="2"/>
      </rPr>
      <t xml:space="preserve"> Johnston BMC Pediatrics 2014 (PMID: 2470875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6" formatCode="&quot;$&quot;#,##0_);[Red]\(&quot;$&quot;#,##0\)"/>
    <numFmt numFmtId="8" formatCode="&quot;$&quot;#,##0.00_);[Red]\(&quot;$&quot;#,##0.00\)"/>
    <numFmt numFmtId="164" formatCode="0.000"/>
    <numFmt numFmtId="165" formatCode="#,##0.000"/>
    <numFmt numFmtId="166" formatCode="0.00000"/>
  </numFmts>
  <fonts count="22" x14ac:knownFonts="1">
    <font>
      <sz val="11"/>
      <color theme="1"/>
      <name val="Calibri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u/>
      <sz val="11"/>
      <color rgb="FF000000"/>
      <name val="Calibri"/>
      <family val="2"/>
    </font>
    <font>
      <b/>
      <u/>
      <sz val="11"/>
      <color rgb="FF000000"/>
      <name val="Calibri"/>
      <family val="2"/>
    </font>
    <font>
      <b/>
      <u/>
      <sz val="11"/>
      <color rgb="FF000000"/>
      <name val="Calibri"/>
      <family val="2"/>
    </font>
    <font>
      <b/>
      <u/>
      <sz val="11"/>
      <color rgb="FF000000"/>
      <name val="Calibri"/>
      <family val="2"/>
    </font>
    <font>
      <b/>
      <u/>
      <sz val="11"/>
      <color rgb="FF000000"/>
      <name val="Calibri"/>
      <family val="2"/>
    </font>
    <font>
      <b/>
      <u/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8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u/>
      <sz val="12"/>
      <color rgb="FF0070C0"/>
      <name val="Arial"/>
      <family val="2"/>
    </font>
    <font>
      <b/>
      <u/>
      <sz val="12"/>
      <color rgb="FF000000"/>
      <name val="Arial"/>
      <family val="2"/>
    </font>
    <font>
      <u/>
      <sz val="12"/>
      <color rgb="FF0000FF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rgb="FFFFFF00"/>
        <bgColor rgb="FFFFFF00"/>
      </patternFill>
    </fill>
    <fill>
      <patternFill patternType="solid">
        <fgColor rgb="FFF1C232"/>
        <bgColor rgb="FFF1C232"/>
      </patternFill>
    </fill>
    <fill>
      <patternFill patternType="solid">
        <fgColor rgb="FFD9E1F2"/>
        <bgColor rgb="FFD9E1F2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  <fill>
      <patternFill patternType="solid">
        <fgColor rgb="FFFFE599"/>
        <bgColor rgb="FFFFE599"/>
      </patternFill>
    </fill>
    <fill>
      <patternFill patternType="solid">
        <fgColor rgb="FFF4CCCC"/>
        <bgColor rgb="FFF4CCCC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DE5D7"/>
        <bgColor indexed="64"/>
      </patternFill>
    </fill>
    <fill>
      <patternFill patternType="solid">
        <fgColor rgb="FFE2F0DB"/>
        <bgColor indexed="64"/>
      </patternFill>
    </fill>
    <fill>
      <patternFill patternType="solid">
        <fgColor rgb="FFFFFF00"/>
        <bgColor indexed="64"/>
      </patternFill>
    </fill>
  </fills>
  <borders count="2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4">
    <xf numFmtId="0" fontId="0" fillId="0" borderId="0" xfId="0"/>
    <xf numFmtId="0" fontId="1" fillId="0" borderId="0" xfId="0" applyFont="1" applyAlignment="1">
      <alignment vertical="top"/>
    </xf>
    <xf numFmtId="0" fontId="2" fillId="0" borderId="4" xfId="0" applyFont="1" applyBorder="1"/>
    <xf numFmtId="0" fontId="2" fillId="0" borderId="5" xfId="0" applyFont="1" applyBorder="1"/>
    <xf numFmtId="0" fontId="1" fillId="0" borderId="4" xfId="0" applyFont="1" applyBorder="1" applyAlignment="1">
      <alignment vertical="top"/>
    </xf>
    <xf numFmtId="0" fontId="2" fillId="0" borderId="0" xfId="0" applyFont="1"/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1" fillId="2" borderId="6" xfId="0" applyFont="1" applyFill="1" applyBorder="1" applyAlignment="1">
      <alignment vertical="top"/>
    </xf>
    <xf numFmtId="0" fontId="2" fillId="2" borderId="6" xfId="0" applyFont="1" applyFill="1" applyBorder="1"/>
    <xf numFmtId="164" fontId="3" fillId="2" borderId="7" xfId="0" applyNumberFormat="1" applyFont="1" applyFill="1" applyBorder="1" applyAlignment="1">
      <alignment vertical="top"/>
    </xf>
    <xf numFmtId="0" fontId="2" fillId="3" borderId="7" xfId="0" applyFont="1" applyFill="1" applyBorder="1"/>
    <xf numFmtId="0" fontId="3" fillId="3" borderId="7" xfId="0" applyFont="1" applyFill="1" applyBorder="1" applyAlignment="1">
      <alignment vertical="top"/>
    </xf>
    <xf numFmtId="164" fontId="1" fillId="2" borderId="7" xfId="0" applyNumberFormat="1" applyFont="1" applyFill="1" applyBorder="1" applyAlignment="1">
      <alignment vertical="top"/>
    </xf>
    <xf numFmtId="0" fontId="2" fillId="2" borderId="7" xfId="0" applyFont="1" applyFill="1" applyBorder="1"/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1" fillId="2" borderId="11" xfId="0" applyFont="1" applyFill="1" applyBorder="1" applyAlignment="1">
      <alignment vertical="top"/>
    </xf>
    <xf numFmtId="0" fontId="1" fillId="4" borderId="6" xfId="0" applyFont="1" applyFill="1" applyBorder="1" applyAlignment="1">
      <alignment vertical="top"/>
    </xf>
    <xf numFmtId="164" fontId="3" fillId="4" borderId="7" xfId="0" applyNumberFormat="1" applyFont="1" applyFill="1" applyBorder="1" applyAlignment="1">
      <alignment vertical="top"/>
    </xf>
    <xf numFmtId="0" fontId="1" fillId="2" borderId="12" xfId="0" applyFont="1" applyFill="1" applyBorder="1" applyAlignment="1">
      <alignment vertical="top"/>
    </xf>
    <xf numFmtId="0" fontId="1" fillId="4" borderId="12" xfId="0" applyFont="1" applyFill="1" applyBorder="1" applyAlignment="1">
      <alignment vertical="top"/>
    </xf>
    <xf numFmtId="0" fontId="1" fillId="2" borderId="7" xfId="0" applyFont="1" applyFill="1" applyBorder="1" applyAlignment="1">
      <alignment vertical="top"/>
    </xf>
    <xf numFmtId="0" fontId="1" fillId="4" borderId="11" xfId="0" applyFont="1" applyFill="1" applyBorder="1" applyAlignment="1">
      <alignment vertical="top"/>
    </xf>
    <xf numFmtId="164" fontId="4" fillId="4" borderId="7" xfId="0" applyNumberFormat="1" applyFont="1" applyFill="1" applyBorder="1"/>
    <xf numFmtId="164" fontId="1" fillId="4" borderId="7" xfId="0" applyNumberFormat="1" applyFont="1" applyFill="1" applyBorder="1" applyAlignment="1">
      <alignment vertical="top"/>
    </xf>
    <xf numFmtId="0" fontId="1" fillId="0" borderId="1" xfId="0" applyFont="1" applyBorder="1" applyAlignment="1">
      <alignment vertical="top"/>
    </xf>
    <xf numFmtId="0" fontId="1" fillId="3" borderId="3" xfId="0" applyFont="1" applyFill="1" applyBorder="1" applyAlignment="1">
      <alignment vertical="top"/>
    </xf>
    <xf numFmtId="0" fontId="2" fillId="0" borderId="6" xfId="0" applyFont="1" applyBorder="1"/>
    <xf numFmtId="0" fontId="2" fillId="0" borderId="9" xfId="0" applyFont="1" applyBorder="1"/>
    <xf numFmtId="0" fontId="2" fillId="0" borderId="10" xfId="0" applyFont="1" applyBorder="1"/>
    <xf numFmtId="0" fontId="1" fillId="0" borderId="5" xfId="0" applyFont="1" applyBorder="1" applyAlignment="1">
      <alignment vertical="top"/>
    </xf>
    <xf numFmtId="0" fontId="2" fillId="0" borderId="7" xfId="0" applyFont="1" applyBorder="1"/>
    <xf numFmtId="0" fontId="1" fillId="3" borderId="5" xfId="0" applyFont="1" applyFill="1" applyBorder="1" applyAlignment="1">
      <alignment vertical="top"/>
    </xf>
    <xf numFmtId="0" fontId="1" fillId="0" borderId="8" xfId="0" applyFont="1" applyBorder="1" applyAlignment="1">
      <alignment vertical="top"/>
    </xf>
    <xf numFmtId="0" fontId="1" fillId="0" borderId="10" xfId="0" applyFont="1" applyBorder="1" applyAlignment="1">
      <alignment vertical="top"/>
    </xf>
    <xf numFmtId="0" fontId="1" fillId="0" borderId="9" xfId="0" applyFont="1" applyBorder="1" applyAlignment="1">
      <alignment vertical="top"/>
    </xf>
    <xf numFmtId="0" fontId="4" fillId="0" borderId="0" xfId="0" applyFont="1" applyAlignment="1">
      <alignment horizontal="left"/>
    </xf>
    <xf numFmtId="0" fontId="1" fillId="0" borderId="13" xfId="0" applyFont="1" applyBorder="1" applyAlignment="1">
      <alignment vertical="top"/>
    </xf>
    <xf numFmtId="0" fontId="1" fillId="0" borderId="14" xfId="0" applyFont="1" applyBorder="1" applyAlignment="1">
      <alignment vertical="top"/>
    </xf>
    <xf numFmtId="0" fontId="5" fillId="0" borderId="14" xfId="0" applyFont="1" applyBorder="1" applyAlignment="1">
      <alignment vertical="top"/>
    </xf>
    <xf numFmtId="0" fontId="6" fillId="0" borderId="14" xfId="0" applyFont="1" applyBorder="1" applyAlignment="1">
      <alignment horizontal="center" vertical="top"/>
    </xf>
    <xf numFmtId="0" fontId="7" fillId="0" borderId="14" xfId="0" applyFont="1" applyBorder="1" applyAlignment="1">
      <alignment horizontal="center" vertical="top"/>
    </xf>
    <xf numFmtId="0" fontId="1" fillId="0" borderId="15" xfId="0" applyFont="1" applyBorder="1" applyAlignment="1">
      <alignment vertical="top"/>
    </xf>
    <xf numFmtId="0" fontId="1" fillId="0" borderId="16" xfId="0" applyFont="1" applyBorder="1" applyAlignment="1">
      <alignment vertical="top"/>
    </xf>
    <xf numFmtId="0" fontId="8" fillId="0" borderId="0" xfId="0" applyFont="1" applyAlignment="1">
      <alignment vertical="top"/>
    </xf>
    <xf numFmtId="0" fontId="9" fillId="0" borderId="0" xfId="0" applyFont="1" applyAlignment="1">
      <alignment horizontal="center" vertical="top"/>
    </xf>
    <xf numFmtId="0" fontId="10" fillId="5" borderId="0" xfId="0" applyFont="1" applyFill="1" applyAlignment="1">
      <alignment horizontal="center" vertical="top"/>
    </xf>
    <xf numFmtId="0" fontId="1" fillId="0" borderId="17" xfId="0" applyFont="1" applyBorder="1" applyAlignment="1">
      <alignment vertical="top"/>
    </xf>
    <xf numFmtId="0" fontId="3" fillId="0" borderId="16" xfId="0" applyFont="1" applyBorder="1" applyAlignment="1">
      <alignment vertical="top"/>
    </xf>
    <xf numFmtId="10" fontId="1" fillId="3" borderId="0" xfId="0" applyNumberFormat="1" applyFont="1" applyFill="1" applyAlignment="1">
      <alignment horizontal="center" vertical="top"/>
    </xf>
    <xf numFmtId="10" fontId="1" fillId="0" borderId="0" xfId="0" applyNumberFormat="1" applyFont="1" applyAlignment="1">
      <alignment horizontal="center" vertical="top"/>
    </xf>
    <xf numFmtId="0" fontId="1" fillId="0" borderId="18" xfId="0" applyFont="1" applyBorder="1" applyAlignment="1">
      <alignment vertical="top"/>
    </xf>
    <xf numFmtId="0" fontId="1" fillId="0" borderId="19" xfId="0" applyFont="1" applyBorder="1" applyAlignment="1">
      <alignment vertical="top"/>
    </xf>
    <xf numFmtId="10" fontId="1" fillId="3" borderId="19" xfId="0" applyNumberFormat="1" applyFont="1" applyFill="1" applyBorder="1" applyAlignment="1">
      <alignment horizontal="center" vertical="top"/>
    </xf>
    <xf numFmtId="10" fontId="1" fillId="0" borderId="19" xfId="0" applyNumberFormat="1" applyFont="1" applyBorder="1" applyAlignment="1">
      <alignment horizontal="center" vertical="top"/>
    </xf>
    <xf numFmtId="0" fontId="1" fillId="0" borderId="20" xfId="0" applyFont="1" applyBorder="1" applyAlignment="1">
      <alignment vertical="top"/>
    </xf>
    <xf numFmtId="0" fontId="12" fillId="11" borderId="0" xfId="0" applyFont="1" applyFill="1"/>
    <xf numFmtId="0" fontId="12" fillId="0" borderId="0" xfId="0" applyFont="1"/>
    <xf numFmtId="0" fontId="12" fillId="0" borderId="16" xfId="0" applyFont="1" applyBorder="1"/>
    <xf numFmtId="0" fontId="12" fillId="0" borderId="14" xfId="0" applyFont="1" applyBorder="1"/>
    <xf numFmtId="0" fontId="12" fillId="0" borderId="15" xfId="0" applyFont="1" applyBorder="1"/>
    <xf numFmtId="0" fontId="12" fillId="0" borderId="13" xfId="0" applyFont="1" applyBorder="1"/>
    <xf numFmtId="0" fontId="12" fillId="0" borderId="18" xfId="0" applyFont="1" applyBorder="1"/>
    <xf numFmtId="0" fontId="12" fillId="0" borderId="19" xfId="0" applyFont="1" applyBorder="1"/>
    <xf numFmtId="0" fontId="12" fillId="0" borderId="17" xfId="0" applyFont="1" applyBorder="1"/>
    <xf numFmtId="0" fontId="12" fillId="0" borderId="20" xfId="0" applyFont="1" applyBorder="1"/>
    <xf numFmtId="0" fontId="13" fillId="0" borderId="15" xfId="0" applyFont="1" applyBorder="1"/>
    <xf numFmtId="0" fontId="13" fillId="0" borderId="20" xfId="0" applyFont="1" applyBorder="1"/>
    <xf numFmtId="0" fontId="13" fillId="0" borderId="0" xfId="0" applyFont="1"/>
    <xf numFmtId="0" fontId="13" fillId="0" borderId="17" xfId="0" applyFont="1" applyBorder="1"/>
    <xf numFmtId="0" fontId="12" fillId="12" borderId="0" xfId="0" applyFont="1" applyFill="1"/>
    <xf numFmtId="0" fontId="11" fillId="0" borderId="17" xfId="0" applyFont="1" applyBorder="1"/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14" fillId="0" borderId="0" xfId="0" applyFont="1"/>
    <xf numFmtId="0" fontId="16" fillId="0" borderId="0" xfId="0" applyFont="1" applyAlignment="1">
      <alignment vertical="top"/>
    </xf>
    <xf numFmtId="0" fontId="16" fillId="0" borderId="0" xfId="0" applyFont="1" applyAlignment="1">
      <alignment horizontal="center" vertical="top"/>
    </xf>
    <xf numFmtId="0" fontId="17" fillId="0" borderId="0" xfId="0" applyFont="1"/>
    <xf numFmtId="0" fontId="16" fillId="11" borderId="0" xfId="0" applyFont="1" applyFill="1" applyAlignment="1">
      <alignment vertical="top"/>
    </xf>
    <xf numFmtId="0" fontId="19" fillId="0" borderId="13" xfId="0" applyFont="1" applyBorder="1" applyAlignment="1">
      <alignment vertical="top"/>
    </xf>
    <xf numFmtId="0" fontId="16" fillId="0" borderId="14" xfId="0" applyFont="1" applyBorder="1" applyAlignment="1">
      <alignment vertical="top"/>
    </xf>
    <xf numFmtId="0" fontId="20" fillId="0" borderId="21" xfId="0" applyFont="1" applyBorder="1" applyAlignment="1">
      <alignment vertical="top"/>
    </xf>
    <xf numFmtId="0" fontId="16" fillId="0" borderId="21" xfId="0" applyFont="1" applyBorder="1" applyAlignment="1">
      <alignment horizontal="center" vertical="top"/>
    </xf>
    <xf numFmtId="0" fontId="16" fillId="0" borderId="14" xfId="0" applyFont="1" applyBorder="1" applyAlignment="1">
      <alignment horizontal="center" vertical="top"/>
    </xf>
    <xf numFmtId="0" fontId="20" fillId="0" borderId="14" xfId="0" applyFont="1" applyBorder="1" applyAlignment="1">
      <alignment vertical="top"/>
    </xf>
    <xf numFmtId="0" fontId="16" fillId="0" borderId="16" xfId="0" applyFont="1" applyBorder="1" applyAlignment="1">
      <alignment vertical="top"/>
    </xf>
    <xf numFmtId="0" fontId="20" fillId="0" borderId="0" xfId="0" applyFont="1" applyAlignment="1">
      <alignment vertical="top"/>
    </xf>
    <xf numFmtId="0" fontId="20" fillId="0" borderId="2" xfId="0" applyFont="1" applyBorder="1" applyAlignment="1">
      <alignment vertical="top"/>
    </xf>
    <xf numFmtId="0" fontId="20" fillId="0" borderId="2" xfId="0" applyFont="1" applyBorder="1" applyAlignment="1">
      <alignment horizontal="center" vertical="top"/>
    </xf>
    <xf numFmtId="0" fontId="16" fillId="0" borderId="0" xfId="0" applyFont="1" applyBorder="1" applyAlignment="1">
      <alignment vertical="top"/>
    </xf>
    <xf numFmtId="0" fontId="20" fillId="0" borderId="0" xfId="0" applyFont="1" applyAlignment="1">
      <alignment horizontal="center" vertical="top"/>
    </xf>
    <xf numFmtId="0" fontId="20" fillId="5" borderId="0" xfId="0" applyFont="1" applyFill="1" applyAlignment="1">
      <alignment horizontal="center" vertical="top"/>
    </xf>
    <xf numFmtId="0" fontId="18" fillId="0" borderId="16" xfId="0" applyFont="1" applyBorder="1" applyAlignment="1">
      <alignment vertical="top"/>
    </xf>
    <xf numFmtId="10" fontId="21" fillId="3" borderId="0" xfId="0" applyNumberFormat="1" applyFont="1" applyFill="1" applyAlignment="1">
      <alignment vertical="top"/>
    </xf>
    <xf numFmtId="0" fontId="16" fillId="6" borderId="0" xfId="0" applyFont="1" applyFill="1" applyAlignment="1">
      <alignment vertical="top"/>
    </xf>
    <xf numFmtId="10" fontId="16" fillId="6" borderId="0" xfId="0" applyNumberFormat="1" applyFont="1" applyFill="1" applyAlignment="1">
      <alignment horizontal="center" vertical="top"/>
    </xf>
    <xf numFmtId="0" fontId="16" fillId="7" borderId="0" xfId="0" applyFont="1" applyFill="1" applyAlignment="1">
      <alignment vertical="top"/>
    </xf>
    <xf numFmtId="0" fontId="16" fillId="7" borderId="0" xfId="0" applyFont="1" applyFill="1" applyAlignment="1">
      <alignment horizontal="center" vertical="top"/>
    </xf>
    <xf numFmtId="0" fontId="16" fillId="8" borderId="0" xfId="0" applyFont="1" applyFill="1" applyAlignment="1">
      <alignment vertical="top"/>
    </xf>
    <xf numFmtId="10" fontId="16" fillId="8" borderId="0" xfId="0" applyNumberFormat="1" applyFont="1" applyFill="1" applyAlignment="1">
      <alignment horizontal="center" vertical="top"/>
    </xf>
    <xf numFmtId="0" fontId="16" fillId="9" borderId="0" xfId="0" applyFont="1" applyFill="1" applyAlignment="1">
      <alignment vertical="top"/>
    </xf>
    <xf numFmtId="0" fontId="16" fillId="9" borderId="0" xfId="0" applyFont="1" applyFill="1" applyAlignment="1">
      <alignment horizontal="center" vertical="top"/>
    </xf>
    <xf numFmtId="0" fontId="17" fillId="0" borderId="0" xfId="0" applyFont="1" applyAlignment="1">
      <alignment horizontal="center"/>
    </xf>
    <xf numFmtId="0" fontId="17" fillId="0" borderId="16" xfId="0" applyFont="1" applyBorder="1"/>
    <xf numFmtId="10" fontId="16" fillId="0" borderId="0" xfId="0" applyNumberFormat="1" applyFont="1" applyAlignment="1">
      <alignment horizontal="center" vertical="top"/>
    </xf>
    <xf numFmtId="10" fontId="16" fillId="7" borderId="0" xfId="0" applyNumberFormat="1" applyFont="1" applyFill="1" applyAlignment="1">
      <alignment horizontal="center" vertical="top"/>
    </xf>
    <xf numFmtId="10" fontId="16" fillId="9" borderId="0" xfId="0" applyNumberFormat="1" applyFont="1" applyFill="1" applyAlignment="1">
      <alignment horizontal="center" vertical="top"/>
    </xf>
    <xf numFmtId="9" fontId="16" fillId="0" borderId="0" xfId="0" applyNumberFormat="1" applyFont="1" applyAlignment="1">
      <alignment horizontal="center" vertical="top"/>
    </xf>
    <xf numFmtId="0" fontId="16" fillId="0" borderId="18" xfId="0" applyFont="1" applyBorder="1" applyAlignment="1">
      <alignment vertical="top"/>
    </xf>
    <xf numFmtId="0" fontId="16" fillId="9" borderId="19" xfId="0" applyFont="1" applyFill="1" applyBorder="1" applyAlignment="1">
      <alignment vertical="top"/>
    </xf>
    <xf numFmtId="10" fontId="16" fillId="9" borderId="19" xfId="0" applyNumberFormat="1" applyFont="1" applyFill="1" applyBorder="1" applyAlignment="1">
      <alignment horizontal="center" vertical="top"/>
    </xf>
    <xf numFmtId="0" fontId="16" fillId="9" borderId="19" xfId="0" applyFont="1" applyFill="1" applyBorder="1" applyAlignment="1">
      <alignment horizontal="center" vertical="top"/>
    </xf>
    <xf numFmtId="0" fontId="16" fillId="0" borderId="19" xfId="0" applyFont="1" applyBorder="1" applyAlignment="1">
      <alignment vertical="top"/>
    </xf>
    <xf numFmtId="0" fontId="14" fillId="0" borderId="13" xfId="0" applyFont="1" applyBorder="1"/>
    <xf numFmtId="0" fontId="17" fillId="0" borderId="14" xfId="0" applyFont="1" applyBorder="1" applyAlignment="1">
      <alignment horizontal="center"/>
    </xf>
    <xf numFmtId="0" fontId="17" fillId="0" borderId="14" xfId="0" applyFont="1" applyBorder="1"/>
    <xf numFmtId="0" fontId="17" fillId="0" borderId="15" xfId="0" applyFont="1" applyBorder="1"/>
    <xf numFmtId="0" fontId="17" fillId="0" borderId="17" xfId="0" applyFont="1" applyBorder="1" applyAlignment="1">
      <alignment horizontal="center"/>
    </xf>
    <xf numFmtId="0" fontId="16" fillId="6" borderId="16" xfId="0" applyFont="1" applyFill="1" applyBorder="1" applyAlignment="1">
      <alignment vertical="top"/>
    </xf>
    <xf numFmtId="0" fontId="17" fillId="6" borderId="0" xfId="0" applyFont="1" applyFill="1" applyAlignment="1">
      <alignment horizontal="center"/>
    </xf>
    <xf numFmtId="0" fontId="16" fillId="6" borderId="0" xfId="0" applyFont="1" applyFill="1" applyAlignment="1">
      <alignment horizontal="center" vertical="top"/>
    </xf>
    <xf numFmtId="164" fontId="17" fillId="6" borderId="0" xfId="0" applyNumberFormat="1" applyFont="1" applyFill="1"/>
    <xf numFmtId="164" fontId="17" fillId="6" borderId="17" xfId="0" applyNumberFormat="1" applyFont="1" applyFill="1" applyBorder="1"/>
    <xf numFmtId="0" fontId="16" fillId="8" borderId="16" xfId="0" applyFont="1" applyFill="1" applyBorder="1" applyAlignment="1">
      <alignment vertical="top"/>
    </xf>
    <xf numFmtId="0" fontId="17" fillId="8" borderId="0" xfId="0" applyFont="1" applyFill="1" applyAlignment="1">
      <alignment horizontal="center"/>
    </xf>
    <xf numFmtId="0" fontId="16" fillId="8" borderId="0" xfId="0" applyFont="1" applyFill="1" applyAlignment="1">
      <alignment horizontal="center" vertical="top"/>
    </xf>
    <xf numFmtId="164" fontId="17" fillId="8" borderId="0" xfId="0" applyNumberFormat="1" applyFont="1" applyFill="1"/>
    <xf numFmtId="164" fontId="17" fillId="8" borderId="17" xfId="0" applyNumberFormat="1" applyFont="1" applyFill="1" applyBorder="1"/>
    <xf numFmtId="0" fontId="16" fillId="9" borderId="16" xfId="0" applyFont="1" applyFill="1" applyBorder="1" applyAlignment="1">
      <alignment vertical="top"/>
    </xf>
    <xf numFmtId="0" fontId="17" fillId="9" borderId="0" xfId="0" applyFont="1" applyFill="1" applyAlignment="1">
      <alignment horizontal="center"/>
    </xf>
    <xf numFmtId="164" fontId="17" fillId="9" borderId="0" xfId="0" applyNumberFormat="1" applyFont="1" applyFill="1"/>
    <xf numFmtId="164" fontId="17" fillId="9" borderId="17" xfId="0" applyNumberFormat="1" applyFont="1" applyFill="1" applyBorder="1"/>
    <xf numFmtId="0" fontId="16" fillId="9" borderId="18" xfId="0" applyFont="1" applyFill="1" applyBorder="1" applyAlignment="1">
      <alignment vertical="top"/>
    </xf>
    <xf numFmtId="0" fontId="17" fillId="9" borderId="19" xfId="0" applyFont="1" applyFill="1" applyBorder="1" applyAlignment="1">
      <alignment horizontal="center"/>
    </xf>
    <xf numFmtId="164" fontId="17" fillId="9" borderId="19" xfId="0" applyNumberFormat="1" applyFont="1" applyFill="1" applyBorder="1"/>
    <xf numFmtId="164" fontId="17" fillId="9" borderId="20" xfId="0" applyNumberFormat="1" applyFont="1" applyFill="1" applyBorder="1"/>
    <xf numFmtId="0" fontId="16" fillId="0" borderId="14" xfId="0" applyFont="1" applyBorder="1" applyAlignment="1">
      <alignment horizontal="center" vertical="top"/>
    </xf>
    <xf numFmtId="0" fontId="16" fillId="0" borderId="16" xfId="0" applyFont="1" applyBorder="1" applyAlignment="1">
      <alignment horizontal="center" vertical="top"/>
    </xf>
    <xf numFmtId="3" fontId="16" fillId="6" borderId="0" xfId="0" applyNumberFormat="1" applyFont="1" applyFill="1" applyAlignment="1">
      <alignment horizontal="center" vertical="top"/>
    </xf>
    <xf numFmtId="165" fontId="16" fillId="6" borderId="0" xfId="0" applyNumberFormat="1" applyFont="1" applyFill="1" applyAlignment="1">
      <alignment horizontal="center" vertical="top"/>
    </xf>
    <xf numFmtId="3" fontId="17" fillId="6" borderId="0" xfId="0" applyNumberFormat="1" applyFont="1" applyFill="1" applyAlignment="1">
      <alignment horizontal="center"/>
    </xf>
    <xf numFmtId="4" fontId="16" fillId="6" borderId="0" xfId="0" applyNumberFormat="1" applyFont="1" applyFill="1" applyAlignment="1">
      <alignment horizontal="center" vertical="top"/>
    </xf>
    <xf numFmtId="0" fontId="17" fillId="6" borderId="17" xfId="0" applyFont="1" applyFill="1" applyBorder="1" applyAlignment="1">
      <alignment horizontal="center"/>
    </xf>
    <xf numFmtId="3" fontId="16" fillId="8" borderId="0" xfId="0" applyNumberFormat="1" applyFont="1" applyFill="1" applyAlignment="1">
      <alignment horizontal="center" vertical="top"/>
    </xf>
    <xf numFmtId="165" fontId="16" fillId="8" borderId="0" xfId="0" applyNumberFormat="1" applyFont="1" applyFill="1" applyAlignment="1">
      <alignment horizontal="center" vertical="top"/>
    </xf>
    <xf numFmtId="3" fontId="17" fillId="8" borderId="0" xfId="0" applyNumberFormat="1" applyFont="1" applyFill="1" applyAlignment="1">
      <alignment horizontal="center"/>
    </xf>
    <xf numFmtId="4" fontId="16" fillId="8" borderId="0" xfId="0" applyNumberFormat="1" applyFont="1" applyFill="1" applyAlignment="1">
      <alignment horizontal="center" vertical="top"/>
    </xf>
    <xf numFmtId="0" fontId="17" fillId="8" borderId="17" xfId="0" applyFont="1" applyFill="1" applyBorder="1" applyAlignment="1">
      <alignment horizontal="center"/>
    </xf>
    <xf numFmtId="3" fontId="16" fillId="9" borderId="0" xfId="0" applyNumberFormat="1" applyFont="1" applyFill="1" applyAlignment="1">
      <alignment horizontal="center" vertical="top"/>
    </xf>
    <xf numFmtId="165" fontId="16" fillId="9" borderId="0" xfId="0" applyNumberFormat="1" applyFont="1" applyFill="1" applyAlignment="1">
      <alignment horizontal="center" vertical="top"/>
    </xf>
    <xf numFmtId="3" fontId="17" fillId="9" borderId="0" xfId="0" applyNumberFormat="1" applyFont="1" applyFill="1" applyAlignment="1">
      <alignment horizontal="center"/>
    </xf>
    <xf numFmtId="4" fontId="16" fillId="9" borderId="0" xfId="0" applyNumberFormat="1" applyFont="1" applyFill="1" applyAlignment="1">
      <alignment horizontal="center" vertical="top"/>
    </xf>
    <xf numFmtId="0" fontId="17" fillId="9" borderId="17" xfId="0" applyFont="1" applyFill="1" applyBorder="1" applyAlignment="1">
      <alignment horizontal="center"/>
    </xf>
    <xf numFmtId="3" fontId="16" fillId="9" borderId="19" xfId="0" applyNumberFormat="1" applyFont="1" applyFill="1" applyBorder="1" applyAlignment="1">
      <alignment horizontal="center" vertical="top"/>
    </xf>
    <xf numFmtId="165" fontId="16" fillId="9" borderId="19" xfId="0" applyNumberFormat="1" applyFont="1" applyFill="1" applyBorder="1" applyAlignment="1">
      <alignment horizontal="center" vertical="top"/>
    </xf>
    <xf numFmtId="3" fontId="17" fillId="9" borderId="19" xfId="0" applyNumberFormat="1" applyFont="1" applyFill="1" applyBorder="1" applyAlignment="1">
      <alignment horizontal="center"/>
    </xf>
    <xf numFmtId="4" fontId="16" fillId="9" borderId="19" xfId="0" applyNumberFormat="1" applyFont="1" applyFill="1" applyBorder="1" applyAlignment="1">
      <alignment horizontal="center" vertical="top"/>
    </xf>
    <xf numFmtId="0" fontId="17" fillId="9" borderId="20" xfId="0" applyFont="1" applyFill="1" applyBorder="1" applyAlignment="1">
      <alignment horizontal="center"/>
    </xf>
    <xf numFmtId="0" fontId="15" fillId="0" borderId="13" xfId="0" applyFont="1" applyBorder="1"/>
    <xf numFmtId="0" fontId="17" fillId="0" borderId="14" xfId="0" applyFont="1" applyBorder="1"/>
    <xf numFmtId="0" fontId="17" fillId="0" borderId="15" xfId="0" applyFont="1" applyBorder="1"/>
    <xf numFmtId="0" fontId="17" fillId="0" borderId="0" xfId="0" applyFont="1" applyBorder="1"/>
    <xf numFmtId="0" fontId="17" fillId="0" borderId="17" xfId="0" applyFont="1" applyBorder="1"/>
    <xf numFmtId="0" fontId="17" fillId="16" borderId="16" xfId="0" applyFont="1" applyFill="1" applyBorder="1"/>
    <xf numFmtId="0" fontId="17" fillId="0" borderId="25" xfId="0" applyFont="1" applyBorder="1"/>
    <xf numFmtId="0" fontId="14" fillId="0" borderId="27" xfId="0" applyFont="1" applyBorder="1"/>
    <xf numFmtId="0" fontId="17" fillId="16" borderId="27" xfId="0" applyFont="1" applyFill="1" applyBorder="1"/>
    <xf numFmtId="0" fontId="17" fillId="0" borderId="13" xfId="0" applyFont="1" applyBorder="1"/>
    <xf numFmtId="0" fontId="17" fillId="0" borderId="27" xfId="0" applyFont="1" applyBorder="1"/>
    <xf numFmtId="0" fontId="14" fillId="16" borderId="18" xfId="0" applyFont="1" applyFill="1" applyBorder="1"/>
    <xf numFmtId="0" fontId="17" fillId="0" borderId="26" xfId="0" applyFont="1" applyBorder="1"/>
    <xf numFmtId="0" fontId="17" fillId="0" borderId="24" xfId="0" applyFont="1" applyBorder="1"/>
    <xf numFmtId="0" fontId="14" fillId="0" borderId="26" xfId="0" applyFont="1" applyBorder="1"/>
    <xf numFmtId="0" fontId="17" fillId="0" borderId="22" xfId="0" applyFont="1" applyBorder="1"/>
    <xf numFmtId="0" fontId="17" fillId="16" borderId="15" xfId="0" applyFont="1" applyFill="1" applyBorder="1"/>
    <xf numFmtId="0" fontId="17" fillId="16" borderId="17" xfId="0" applyFont="1" applyFill="1" applyBorder="1"/>
    <xf numFmtId="0" fontId="17" fillId="0" borderId="18" xfId="0" applyFont="1" applyBorder="1"/>
    <xf numFmtId="0" fontId="17" fillId="0" borderId="20" xfId="0" applyFont="1" applyBorder="1"/>
    <xf numFmtId="0" fontId="17" fillId="0" borderId="19" xfId="0" applyFont="1" applyBorder="1"/>
    <xf numFmtId="0" fontId="15" fillId="0" borderId="22" xfId="0" applyFont="1" applyBorder="1"/>
    <xf numFmtId="0" fontId="17" fillId="0" borderId="28" xfId="0" applyFont="1" applyBorder="1"/>
    <xf numFmtId="0" fontId="17" fillId="0" borderId="23" xfId="0" applyFont="1" applyBorder="1"/>
    <xf numFmtId="0" fontId="14" fillId="0" borderId="17" xfId="0" applyFont="1" applyBorder="1"/>
    <xf numFmtId="0" fontId="14" fillId="0" borderId="20" xfId="0" applyFont="1" applyBorder="1"/>
    <xf numFmtId="0" fontId="17" fillId="11" borderId="0" xfId="0" applyFont="1" applyFill="1"/>
    <xf numFmtId="0" fontId="14" fillId="0" borderId="16" xfId="0" applyFont="1" applyBorder="1"/>
    <xf numFmtId="0" fontId="14" fillId="0" borderId="18" xfId="0" applyFont="1" applyBorder="1"/>
    <xf numFmtId="0" fontId="14" fillId="0" borderId="19" xfId="0" applyFont="1" applyBorder="1"/>
    <xf numFmtId="0" fontId="13" fillId="11" borderId="0" xfId="0" applyFont="1" applyFill="1"/>
    <xf numFmtId="2" fontId="17" fillId="0" borderId="17" xfId="0" applyNumberFormat="1" applyFont="1" applyBorder="1"/>
    <xf numFmtId="0" fontId="17" fillId="13" borderId="16" xfId="0" quotePrefix="1" applyFont="1" applyFill="1" applyBorder="1"/>
    <xf numFmtId="0" fontId="17" fillId="13" borderId="0" xfId="0" applyFont="1" applyFill="1"/>
    <xf numFmtId="2" fontId="17" fillId="13" borderId="17" xfId="0" applyNumberFormat="1" applyFont="1" applyFill="1" applyBorder="1"/>
    <xf numFmtId="0" fontId="17" fillId="10" borderId="16" xfId="0" applyFont="1" applyFill="1" applyBorder="1"/>
    <xf numFmtId="0" fontId="17" fillId="10" borderId="0" xfId="0" applyFont="1" applyFill="1"/>
    <xf numFmtId="2" fontId="17" fillId="10" borderId="17" xfId="0" applyNumberFormat="1" applyFont="1" applyFill="1" applyBorder="1"/>
    <xf numFmtId="2" fontId="17" fillId="0" borderId="20" xfId="0" applyNumberFormat="1" applyFont="1" applyBorder="1"/>
    <xf numFmtId="0" fontId="17" fillId="13" borderId="16" xfId="0" applyFont="1" applyFill="1" applyBorder="1"/>
    <xf numFmtId="166" fontId="17" fillId="14" borderId="16" xfId="0" applyNumberFormat="1" applyFont="1" applyFill="1" applyBorder="1"/>
    <xf numFmtId="164" fontId="17" fillId="14" borderId="0" xfId="0" applyNumberFormat="1" applyFont="1" applyFill="1"/>
    <xf numFmtId="164" fontId="17" fillId="14" borderId="17" xfId="0" applyNumberFormat="1" applyFont="1" applyFill="1" applyBorder="1"/>
    <xf numFmtId="0" fontId="17" fillId="10" borderId="18" xfId="0" applyFont="1" applyFill="1" applyBorder="1"/>
    <xf numFmtId="0" fontId="17" fillId="10" borderId="19" xfId="0" applyFont="1" applyFill="1" applyBorder="1"/>
    <xf numFmtId="164" fontId="17" fillId="10" borderId="20" xfId="0" applyNumberFormat="1" applyFont="1" applyFill="1" applyBorder="1"/>
    <xf numFmtId="166" fontId="17" fillId="15" borderId="18" xfId="0" applyNumberFormat="1" applyFont="1" applyFill="1" applyBorder="1"/>
    <xf numFmtId="164" fontId="17" fillId="15" borderId="19" xfId="0" applyNumberFormat="1" applyFont="1" applyFill="1" applyBorder="1"/>
    <xf numFmtId="164" fontId="17" fillId="15" borderId="20" xfId="0" applyNumberFormat="1" applyFont="1" applyFill="1" applyBorder="1"/>
    <xf numFmtId="1" fontId="17" fillId="0" borderId="0" xfId="0" applyNumberFormat="1" applyFont="1"/>
    <xf numFmtId="1" fontId="17" fillId="0" borderId="17" xfId="0" applyNumberFormat="1" applyFont="1" applyBorder="1"/>
    <xf numFmtId="0" fontId="17" fillId="15" borderId="16" xfId="0" applyFont="1" applyFill="1" applyBorder="1"/>
    <xf numFmtId="0" fontId="17" fillId="15" borderId="0" xfId="0" applyFont="1" applyFill="1"/>
    <xf numFmtId="1" fontId="17" fillId="15" borderId="0" xfId="0" applyNumberFormat="1" applyFont="1" applyFill="1"/>
    <xf numFmtId="1" fontId="17" fillId="15" borderId="17" xfId="0" applyNumberFormat="1" applyFont="1" applyFill="1" applyBorder="1"/>
    <xf numFmtId="0" fontId="17" fillId="15" borderId="18" xfId="0" applyFont="1" applyFill="1" applyBorder="1"/>
    <xf numFmtId="0" fontId="17" fillId="15" borderId="19" xfId="0" applyFont="1" applyFill="1" applyBorder="1"/>
    <xf numFmtId="1" fontId="17" fillId="15" borderId="19" xfId="0" applyNumberFormat="1" applyFont="1" applyFill="1" applyBorder="1"/>
    <xf numFmtId="1" fontId="17" fillId="15" borderId="20" xfId="0" applyNumberFormat="1" applyFont="1" applyFill="1" applyBorder="1"/>
    <xf numFmtId="1" fontId="17" fillId="10" borderId="19" xfId="0" applyNumberFormat="1" applyFont="1" applyFill="1" applyBorder="1"/>
    <xf numFmtId="2" fontId="17" fillId="10" borderId="20" xfId="0" applyNumberFormat="1" applyFont="1" applyFill="1" applyBorder="1"/>
    <xf numFmtId="0" fontId="14" fillId="0" borderId="14" xfId="0" applyFont="1" applyBorder="1"/>
    <xf numFmtId="6" fontId="17" fillId="0" borderId="0" xfId="0" applyNumberFormat="1" applyFont="1"/>
    <xf numFmtId="8" fontId="17" fillId="0" borderId="0" xfId="0" applyNumberFormat="1" applyFont="1"/>
    <xf numFmtId="6" fontId="14" fillId="0" borderId="19" xfId="0" applyNumberFormat="1" applyFont="1" applyBorder="1"/>
    <xf numFmtId="0" fontId="14" fillId="0" borderId="15" xfId="0" applyFont="1" applyBorder="1"/>
    <xf numFmtId="1" fontId="17" fillId="0" borderId="20" xfId="0" applyNumberFormat="1" applyFont="1" applyBorder="1"/>
    <xf numFmtId="10" fontId="17" fillId="0" borderId="14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2F0DB"/>
      <color rgb="FFFDE5D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png"/><Relationship Id="rId1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568325</xdr:colOff>
      <xdr:row>24</xdr:row>
      <xdr:rowOff>104775</xdr:rowOff>
    </xdr:from>
    <xdr:ext cx="5238750" cy="3857625"/>
    <xdr:pic>
      <xdr:nvPicPr>
        <xdr:cNvPr id="2" name="image2.png" title="Image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23542625" y="4371975"/>
          <a:ext cx="5238750" cy="3857625"/>
        </a:xfrm>
        <a:prstGeom prst="rect">
          <a:avLst/>
        </a:prstGeom>
        <a:noFill/>
        <a:ln>
          <a:solidFill>
            <a:schemeClr val="tx1"/>
          </a:solidFill>
        </a:ln>
      </xdr:spPr>
    </xdr:pic>
    <xdr:clientData fLocksWithSheet="0"/>
  </xdr:oneCellAnchor>
  <xdr:oneCellAnchor>
    <xdr:from>
      <xdr:col>12</xdr:col>
      <xdr:colOff>495300</xdr:colOff>
      <xdr:row>24</xdr:row>
      <xdr:rowOff>102658</xdr:rowOff>
    </xdr:from>
    <xdr:ext cx="3619500" cy="1510241"/>
    <xdr:pic>
      <xdr:nvPicPr>
        <xdr:cNvPr id="3" name="image1.png" title="Image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28917900" y="4369858"/>
          <a:ext cx="3619500" cy="1510241"/>
        </a:xfrm>
        <a:prstGeom prst="rect">
          <a:avLst/>
        </a:prstGeom>
        <a:noFill/>
        <a:ln>
          <a:solidFill>
            <a:schemeClr val="tx1"/>
          </a:solidFill>
        </a:ln>
      </xdr:spPr>
    </xdr:pic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1</xdr:row>
      <xdr:rowOff>0</xdr:rowOff>
    </xdr:from>
    <xdr:to>
      <xdr:col>7</xdr:col>
      <xdr:colOff>330200</xdr:colOff>
      <xdr:row>33</xdr:row>
      <xdr:rowOff>15419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2BB1E99-93A4-D8EF-17EC-A803892700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4000500"/>
          <a:ext cx="5359400" cy="2592597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667925</xdr:colOff>
      <xdr:row>1</xdr:row>
      <xdr:rowOff>94075</xdr:rowOff>
    </xdr:from>
    <xdr:to>
      <xdr:col>15</xdr:col>
      <xdr:colOff>297412</xdr:colOff>
      <xdr:row>9</xdr:row>
      <xdr:rowOff>9643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562835B-F88C-4446-9955-B96E2A6F7E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51703" y="301038"/>
          <a:ext cx="4502524" cy="1658061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254000</xdr:colOff>
      <xdr:row>41</xdr:row>
      <xdr:rowOff>0</xdr:rowOff>
    </xdr:from>
    <xdr:to>
      <xdr:col>18</xdr:col>
      <xdr:colOff>774700</xdr:colOff>
      <xdr:row>55</xdr:row>
      <xdr:rowOff>5246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B604B92-B9F3-C570-B746-A0F8BB820D0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11000" y="7429500"/>
          <a:ext cx="3822700" cy="2552700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1063066</xdr:colOff>
      <xdr:row>1</xdr:row>
      <xdr:rowOff>172571</xdr:rowOff>
    </xdr:from>
    <xdr:to>
      <xdr:col>19</xdr:col>
      <xdr:colOff>68730</xdr:colOff>
      <xdr:row>14</xdr:row>
      <xdr:rowOff>12262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69FF9B0-16AF-1C01-7F92-BF71311D33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34066" y="363071"/>
          <a:ext cx="6701864" cy="2271660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279400</xdr:colOff>
      <xdr:row>14</xdr:row>
      <xdr:rowOff>156882</xdr:rowOff>
    </xdr:from>
    <xdr:to>
      <xdr:col>19</xdr:col>
      <xdr:colOff>14194</xdr:colOff>
      <xdr:row>30</xdr:row>
      <xdr:rowOff>12698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929B72C-ED08-C449-50E3-C12D259FC1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42600" y="2823882"/>
          <a:ext cx="6338794" cy="2827606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285376</xdr:colOff>
      <xdr:row>30</xdr:row>
      <xdr:rowOff>41836</xdr:rowOff>
    </xdr:from>
    <xdr:to>
      <xdr:col>16</xdr:col>
      <xdr:colOff>660400</xdr:colOff>
      <xdr:row>39</xdr:row>
      <xdr:rowOff>9281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90E0B61F-8D32-B999-55C4-2A63E97717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48576" y="5756836"/>
          <a:ext cx="4502524" cy="1658061"/>
        </a:xfrm>
        <a:prstGeom prst="rect">
          <a:avLst/>
        </a:prstGeom>
        <a:noFill/>
        <a:ln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secure.cihi.ca/free_products/too_early_too_small_en.pdf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758DE-C2E2-0541-852F-70720F6BF881}">
  <dimension ref="B2:J31"/>
  <sheetViews>
    <sheetView zoomScale="108" workbookViewId="0">
      <selection activeCell="H11" sqref="H11"/>
    </sheetView>
  </sheetViews>
  <sheetFormatPr baseColWidth="10" defaultRowHeight="15" x14ac:dyDescent="0.2"/>
  <cols>
    <col min="1" max="1" width="3.33203125" customWidth="1"/>
    <col min="2" max="2" width="34.83203125" bestFit="1" customWidth="1"/>
    <col min="3" max="3" width="12" bestFit="1" customWidth="1"/>
    <col min="4" max="4" width="21.5" bestFit="1" customWidth="1"/>
    <col min="5" max="5" width="12.33203125" bestFit="1" customWidth="1"/>
    <col min="6" max="6" width="34.33203125" customWidth="1"/>
    <col min="7" max="7" width="41.33203125" customWidth="1"/>
  </cols>
  <sheetData>
    <row r="2" spans="2:10" x14ac:dyDescent="0.2">
      <c r="B2" s="75" t="s">
        <v>105</v>
      </c>
      <c r="C2" s="75"/>
      <c r="D2" s="75"/>
      <c r="E2" s="75"/>
      <c r="F2" s="75"/>
    </row>
    <row r="3" spans="2:10" x14ac:dyDescent="0.2">
      <c r="B3" s="39"/>
      <c r="C3" s="39"/>
      <c r="D3" s="39"/>
      <c r="E3" s="39"/>
      <c r="F3" s="39"/>
    </row>
    <row r="4" spans="2:10" x14ac:dyDescent="0.2">
      <c r="B4" s="40"/>
      <c r="C4" s="41"/>
      <c r="D4" s="42" t="s">
        <v>29</v>
      </c>
      <c r="E4" s="43" t="s">
        <v>30</v>
      </c>
      <c r="F4" s="43" t="s">
        <v>31</v>
      </c>
      <c r="G4" s="44"/>
      <c r="H4" s="45"/>
      <c r="I4" s="1"/>
      <c r="J4" s="1"/>
    </row>
    <row r="5" spans="2:10" x14ac:dyDescent="0.2">
      <c r="B5" s="46"/>
      <c r="C5" s="1"/>
      <c r="D5" s="47"/>
      <c r="E5" s="48" t="s">
        <v>32</v>
      </c>
      <c r="F5" s="49" t="s">
        <v>33</v>
      </c>
      <c r="G5" s="49" t="s">
        <v>34</v>
      </c>
      <c r="H5" s="50"/>
      <c r="I5" s="1"/>
      <c r="J5" s="1"/>
    </row>
    <row r="6" spans="2:10" x14ac:dyDescent="0.2">
      <c r="B6" s="51" t="s">
        <v>35</v>
      </c>
      <c r="C6" s="1" t="s">
        <v>36</v>
      </c>
      <c r="D6" s="1"/>
      <c r="E6" s="52">
        <v>4.3999999999999997E-2</v>
      </c>
      <c r="F6" s="53">
        <v>0.109</v>
      </c>
      <c r="G6" s="52">
        <v>0.11700000000000001</v>
      </c>
      <c r="H6" s="50" t="s">
        <v>37</v>
      </c>
      <c r="I6" s="1"/>
      <c r="J6" s="1"/>
    </row>
    <row r="7" spans="2:10" x14ac:dyDescent="0.2">
      <c r="B7" s="54"/>
      <c r="C7" s="55" t="s">
        <v>39</v>
      </c>
      <c r="D7" s="55"/>
      <c r="E7" s="56">
        <v>2.1000000000000001E-2</v>
      </c>
      <c r="F7" s="57">
        <v>4.4999999999999998E-2</v>
      </c>
      <c r="G7" s="56">
        <v>4.8000000000000001E-2</v>
      </c>
      <c r="H7" s="58" t="s">
        <v>37</v>
      </c>
      <c r="I7" s="1"/>
      <c r="J7" s="1"/>
    </row>
    <row r="8" spans="2:10" x14ac:dyDescent="0.2">
      <c r="B8" s="1"/>
      <c r="C8" s="1"/>
      <c r="D8" s="1"/>
    </row>
    <row r="9" spans="2:10" x14ac:dyDescent="0.2">
      <c r="B9" s="76" t="s">
        <v>102</v>
      </c>
      <c r="C9" s="77"/>
      <c r="D9" s="77"/>
      <c r="E9" s="77"/>
      <c r="F9" s="78"/>
    </row>
    <row r="10" spans="2:10" x14ac:dyDescent="0.2">
      <c r="B10" s="4" t="s">
        <v>0</v>
      </c>
      <c r="C10" s="1"/>
      <c r="D10" s="1"/>
      <c r="F10" s="3"/>
      <c r="G10" s="5"/>
    </row>
    <row r="11" spans="2:10" x14ac:dyDescent="0.2">
      <c r="B11" s="4" t="s">
        <v>103</v>
      </c>
      <c r="C11" s="1"/>
      <c r="D11" s="9" t="s">
        <v>8</v>
      </c>
      <c r="E11" s="10" t="s">
        <v>9</v>
      </c>
      <c r="F11" s="3"/>
    </row>
    <row r="12" spans="2:10" x14ac:dyDescent="0.2">
      <c r="B12" s="4" t="s">
        <v>10</v>
      </c>
      <c r="C12" s="1"/>
      <c r="D12" s="11">
        <f>E12/C14</f>
        <v>0.4681818181818182</v>
      </c>
      <c r="E12" s="12">
        <v>2.06E-2</v>
      </c>
      <c r="F12" s="3"/>
    </row>
    <row r="13" spans="2:10" x14ac:dyDescent="0.2">
      <c r="B13" s="4"/>
      <c r="C13" s="9" t="s">
        <v>11</v>
      </c>
      <c r="D13" s="9" t="s">
        <v>12</v>
      </c>
      <c r="E13" s="10" t="s">
        <v>13</v>
      </c>
      <c r="F13" s="3"/>
    </row>
    <row r="14" spans="2:10" x14ac:dyDescent="0.2">
      <c r="B14" s="4"/>
      <c r="C14" s="13">
        <v>4.3999999999999997E-2</v>
      </c>
      <c r="D14" s="14">
        <f>1-D12</f>
        <v>0.53181818181818175</v>
      </c>
      <c r="E14" s="15">
        <f>D14*C14</f>
        <v>2.3399999999999994E-2</v>
      </c>
      <c r="F14" s="3"/>
    </row>
    <row r="15" spans="2:10" x14ac:dyDescent="0.2">
      <c r="B15" s="19" t="s">
        <v>14</v>
      </c>
      <c r="C15" s="1">
        <v>32</v>
      </c>
      <c r="D15" s="1"/>
      <c r="F15" s="20" t="s">
        <v>15</v>
      </c>
    </row>
    <row r="16" spans="2:10" x14ac:dyDescent="0.2">
      <c r="B16" s="4"/>
      <c r="C16" s="9" t="s">
        <v>16</v>
      </c>
      <c r="D16" s="1"/>
      <c r="F16" s="21">
        <f>C23/(E19*C18)</f>
        <v>0.37671232876712318</v>
      </c>
    </row>
    <row r="17" spans="2:8" x14ac:dyDescent="0.2">
      <c r="B17" s="4"/>
      <c r="C17" s="22"/>
      <c r="D17" s="1"/>
      <c r="E17" s="1"/>
      <c r="F17" s="23"/>
    </row>
    <row r="18" spans="2:8" x14ac:dyDescent="0.2">
      <c r="B18" s="4"/>
      <c r="C18" s="24">
        <f>1-C14</f>
        <v>0.95599999999999996</v>
      </c>
      <c r="D18" s="25" t="s">
        <v>18</v>
      </c>
      <c r="E18" s="20" t="s">
        <v>19</v>
      </c>
      <c r="F18" s="20" t="s">
        <v>20</v>
      </c>
    </row>
    <row r="19" spans="2:8" x14ac:dyDescent="0.2">
      <c r="B19" s="4"/>
      <c r="C19" s="1"/>
      <c r="D19" s="1"/>
      <c r="E19" s="26">
        <f>C21/C18</f>
        <v>7.6359832635983282E-2</v>
      </c>
      <c r="F19" s="27">
        <f>1-F16</f>
        <v>0.62328767123287676</v>
      </c>
    </row>
    <row r="20" spans="2:8" x14ac:dyDescent="0.2">
      <c r="B20" s="28" t="s">
        <v>21</v>
      </c>
      <c r="C20" s="29">
        <v>0.11700000000000001</v>
      </c>
      <c r="D20" s="1"/>
      <c r="E20" s="20" t="s">
        <v>22</v>
      </c>
      <c r="F20" s="30" t="s">
        <v>23</v>
      </c>
    </row>
    <row r="21" spans="2:8" x14ac:dyDescent="0.2">
      <c r="B21" s="4" t="s">
        <v>24</v>
      </c>
      <c r="C21" s="33">
        <f>C20-C14</f>
        <v>7.3000000000000009E-2</v>
      </c>
      <c r="D21" s="1"/>
      <c r="E21" s="27">
        <f>1-E19</f>
        <v>0.92364016736401666</v>
      </c>
      <c r="F21" s="34">
        <f>E21*C18</f>
        <v>0.8829999999999999</v>
      </c>
    </row>
    <row r="22" spans="2:8" x14ac:dyDescent="0.2">
      <c r="B22" s="4" t="s">
        <v>25</v>
      </c>
      <c r="C22" s="35">
        <v>4.8099999999999997E-2</v>
      </c>
      <c r="D22" s="1"/>
      <c r="F22" s="3"/>
    </row>
    <row r="23" spans="2:8" x14ac:dyDescent="0.2">
      <c r="B23" s="36" t="s">
        <v>26</v>
      </c>
      <c r="C23" s="37">
        <f>C22-E12</f>
        <v>2.7499999999999997E-2</v>
      </c>
      <c r="D23" s="38"/>
      <c r="E23" s="31"/>
      <c r="F23" s="32"/>
    </row>
    <row r="25" spans="2:8" x14ac:dyDescent="0.2">
      <c r="B25" s="79" t="s">
        <v>104</v>
      </c>
      <c r="C25" s="80"/>
      <c r="D25" s="80"/>
      <c r="E25" s="80"/>
      <c r="F25" s="80"/>
      <c r="G25" s="80"/>
      <c r="H25" s="81"/>
    </row>
    <row r="26" spans="2:8" x14ac:dyDescent="0.2">
      <c r="B26" s="2"/>
      <c r="H26" s="3"/>
    </row>
    <row r="27" spans="2:8" x14ac:dyDescent="0.2">
      <c r="B27" s="6" t="s">
        <v>1</v>
      </c>
      <c r="C27" s="7" t="s">
        <v>2</v>
      </c>
      <c r="D27" s="7" t="s">
        <v>3</v>
      </c>
      <c r="E27" s="7" t="s">
        <v>4</v>
      </c>
      <c r="F27" s="7" t="s">
        <v>5</v>
      </c>
      <c r="G27" s="7" t="s">
        <v>6</v>
      </c>
      <c r="H27" s="8" t="s">
        <v>7</v>
      </c>
    </row>
    <row r="28" spans="2:8" x14ac:dyDescent="0.2">
      <c r="B28" s="6">
        <v>4.3999999999999997E-2</v>
      </c>
      <c r="C28" s="7">
        <v>32</v>
      </c>
      <c r="D28" s="7">
        <v>728</v>
      </c>
      <c r="E28" s="7">
        <f>2*C28 + 1.96^2</f>
        <v>67.8416</v>
      </c>
      <c r="F28" s="7">
        <f t="shared" ref="F28:F31" si="0">1.96*SQRT(1.96^2 + 4*C28*(1-B28))</f>
        <v>22.019237029470389</v>
      </c>
      <c r="G28" s="7">
        <f t="shared" ref="G28:G31" si="1">2*(D28+1.96^2)</f>
        <v>1463.6831999999999</v>
      </c>
      <c r="H28" s="8" t="str">
        <f t="shared" ref="H28:H31" si="2">ROUND((E28-F28)/G28, 2)&amp;", "&amp;ROUND((E28+F28)/G28, 2)</f>
        <v>0.03, 0.06</v>
      </c>
    </row>
    <row r="29" spans="2:8" x14ac:dyDescent="0.2">
      <c r="B29" s="6">
        <v>0.46800000000000003</v>
      </c>
      <c r="C29" s="7">
        <v>15</v>
      </c>
      <c r="D29" s="7">
        <v>32</v>
      </c>
      <c r="E29" s="7">
        <f>2*C29 + 1.96^2</f>
        <v>33.8416</v>
      </c>
      <c r="F29" s="7">
        <f t="shared" si="0"/>
        <v>11.720996653868646</v>
      </c>
      <c r="G29" s="7">
        <f t="shared" si="1"/>
        <v>71.683199999999999</v>
      </c>
      <c r="H29" s="8" t="str">
        <f t="shared" si="2"/>
        <v>0.31, 0.64</v>
      </c>
    </row>
    <row r="30" spans="2:8" x14ac:dyDescent="0.2">
      <c r="B30" s="6">
        <v>7.5999999999999998E-2</v>
      </c>
      <c r="C30" s="7">
        <v>53</v>
      </c>
      <c r="D30" s="7">
        <v>696</v>
      </c>
      <c r="E30" s="7">
        <f t="shared" ref="E30:E31" si="3">2*C30 + 1.96^2</f>
        <v>109.8416</v>
      </c>
      <c r="F30" s="7">
        <f t="shared" si="0"/>
        <v>27.699841720847431</v>
      </c>
      <c r="G30" s="7">
        <f t="shared" si="1"/>
        <v>1399.6831999999999</v>
      </c>
      <c r="H30" s="8" t="str">
        <f t="shared" si="2"/>
        <v>0.06, 0.1</v>
      </c>
    </row>
    <row r="31" spans="2:8" x14ac:dyDescent="0.2">
      <c r="B31" s="16">
        <v>0.377</v>
      </c>
      <c r="C31" s="17">
        <v>20</v>
      </c>
      <c r="D31" s="17">
        <v>53</v>
      </c>
      <c r="E31" s="17">
        <f t="shared" si="3"/>
        <v>43.8416</v>
      </c>
      <c r="F31" s="17">
        <f t="shared" si="0"/>
        <v>14.360474733099878</v>
      </c>
      <c r="G31" s="17">
        <f t="shared" si="1"/>
        <v>113.6832</v>
      </c>
      <c r="H31" s="18" t="str">
        <f t="shared" si="2"/>
        <v>0.26, 0.51</v>
      </c>
    </row>
  </sheetData>
  <mergeCells count="3">
    <mergeCell ref="B2:F2"/>
    <mergeCell ref="B9:F9"/>
    <mergeCell ref="B25:H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B1:R95"/>
  <sheetViews>
    <sheetView topLeftCell="A49" workbookViewId="0">
      <selection activeCell="F86" sqref="F86"/>
    </sheetView>
  </sheetViews>
  <sheetFormatPr baseColWidth="10" defaultColWidth="14.5" defaultRowHeight="15" customHeight="1" x14ac:dyDescent="0.2"/>
  <cols>
    <col min="1" max="1" width="5.6640625" style="85" customWidth="1"/>
    <col min="2" max="2" width="42.5" style="85" customWidth="1"/>
    <col min="3" max="3" width="22.83203125" style="85" customWidth="1"/>
    <col min="4" max="4" width="17.83203125" style="85" customWidth="1"/>
    <col min="5" max="5" width="34.6640625" style="85" customWidth="1"/>
    <col min="6" max="6" width="36.33203125" style="85" customWidth="1"/>
    <col min="7" max="7" width="41" style="85" customWidth="1"/>
    <col min="8" max="8" width="36.1640625" style="85" customWidth="1"/>
    <col min="9" max="9" width="15.1640625" style="85" customWidth="1"/>
    <col min="10" max="10" width="13.5" style="85" customWidth="1"/>
    <col min="11" max="11" width="14.5" style="85"/>
    <col min="12" max="12" width="19.5" style="85" customWidth="1"/>
    <col min="13" max="13" width="14.5" style="85"/>
    <col min="14" max="14" width="15.5" style="85" customWidth="1"/>
    <col min="15" max="17" width="14.5" style="85"/>
    <col min="18" max="18" width="14.6640625" style="85" customWidth="1"/>
    <col min="19" max="20" width="14.5" style="85"/>
    <col min="21" max="21" width="14.5" style="85" customWidth="1"/>
    <col min="22" max="22" width="14.5" style="85"/>
    <col min="23" max="23" width="14.1640625" style="85" customWidth="1"/>
    <col min="24" max="16384" width="14.5" style="85"/>
  </cols>
  <sheetData>
    <row r="1" spans="2:11" s="85" customFormat="1" ht="16" x14ac:dyDescent="0.2">
      <c r="B1" s="83"/>
      <c r="C1" s="83"/>
      <c r="D1" s="83"/>
      <c r="E1" s="84"/>
      <c r="F1" s="84"/>
      <c r="G1" s="84"/>
      <c r="H1" s="83"/>
      <c r="I1" s="83"/>
      <c r="J1" s="83"/>
    </row>
    <row r="2" spans="2:11" s="85" customFormat="1" ht="16" x14ac:dyDescent="0.2">
      <c r="B2" s="86" t="s">
        <v>361</v>
      </c>
      <c r="C2" s="86"/>
      <c r="D2" s="83"/>
      <c r="E2" s="84"/>
      <c r="F2" s="84"/>
      <c r="G2" s="84"/>
      <c r="H2" s="83"/>
      <c r="I2" s="83"/>
      <c r="J2" s="83"/>
    </row>
    <row r="3" spans="2:11" s="85" customFormat="1" ht="16" x14ac:dyDescent="0.2">
      <c r="B3" s="83"/>
      <c r="C3" s="83"/>
      <c r="D3" s="83"/>
      <c r="E3" s="84"/>
      <c r="F3" s="84"/>
      <c r="G3" s="84"/>
      <c r="H3" s="83"/>
      <c r="I3" s="83"/>
      <c r="J3" s="83"/>
    </row>
    <row r="4" spans="2:11" s="85" customFormat="1" ht="16" x14ac:dyDescent="0.2">
      <c r="B4" s="87"/>
      <c r="C4" s="88"/>
      <c r="D4" s="89" t="s">
        <v>27</v>
      </c>
      <c r="E4" s="90"/>
      <c r="F4" s="90"/>
      <c r="G4" s="91"/>
      <c r="H4" s="92" t="s">
        <v>28</v>
      </c>
      <c r="I4" s="93"/>
      <c r="J4" s="94"/>
    </row>
    <row r="5" spans="2:11" s="85" customFormat="1" ht="16" x14ac:dyDescent="0.2">
      <c r="B5" s="93"/>
      <c r="C5" s="83"/>
      <c r="D5" s="95" t="s">
        <v>29</v>
      </c>
      <c r="E5" s="96" t="s">
        <v>30</v>
      </c>
      <c r="F5" s="96" t="s">
        <v>31</v>
      </c>
      <c r="G5" s="96"/>
      <c r="H5" s="97"/>
      <c r="I5" s="93"/>
      <c r="J5" s="83"/>
    </row>
    <row r="6" spans="2:11" s="85" customFormat="1" ht="16" x14ac:dyDescent="0.2">
      <c r="B6" s="93"/>
      <c r="C6" s="83"/>
      <c r="D6" s="94"/>
      <c r="E6" s="98" t="s">
        <v>32</v>
      </c>
      <c r="F6" s="99" t="s">
        <v>33</v>
      </c>
      <c r="G6" s="99" t="s">
        <v>34</v>
      </c>
      <c r="H6" s="97"/>
      <c r="I6" s="93"/>
      <c r="J6" s="83"/>
    </row>
    <row r="7" spans="2:11" s="85" customFormat="1" ht="16" x14ac:dyDescent="0.2">
      <c r="B7" s="100" t="s">
        <v>43</v>
      </c>
      <c r="C7" s="83" t="s">
        <v>44</v>
      </c>
      <c r="D7" s="101">
        <v>0.56100000000000005</v>
      </c>
      <c r="E7" s="84"/>
      <c r="F7" s="84"/>
      <c r="G7" s="84"/>
      <c r="H7" s="97"/>
      <c r="I7" s="93"/>
      <c r="J7" s="83"/>
    </row>
    <row r="8" spans="2:11" s="85" customFormat="1" ht="16" x14ac:dyDescent="0.2">
      <c r="B8" s="93"/>
      <c r="C8" s="102" t="s">
        <v>47</v>
      </c>
      <c r="D8" s="102"/>
      <c r="E8" s="103">
        <v>0.624</v>
      </c>
      <c r="F8" s="103">
        <v>0.61499999999999999</v>
      </c>
      <c r="G8" s="103">
        <v>0.61299999999999999</v>
      </c>
      <c r="H8" s="97"/>
      <c r="I8" s="93"/>
      <c r="J8" s="83"/>
    </row>
    <row r="9" spans="2:11" s="85" customFormat="1" ht="16" x14ac:dyDescent="0.2">
      <c r="B9" s="93"/>
      <c r="C9" s="104" t="s">
        <v>48</v>
      </c>
      <c r="D9" s="104"/>
      <c r="E9" s="105" t="s">
        <v>49</v>
      </c>
      <c r="F9" s="105" t="s">
        <v>50</v>
      </c>
      <c r="G9" s="105" t="s">
        <v>51</v>
      </c>
      <c r="H9" s="97" t="s">
        <v>37</v>
      </c>
      <c r="I9" s="93"/>
      <c r="J9" s="83"/>
    </row>
    <row r="10" spans="2:11" s="85" customFormat="1" ht="16" x14ac:dyDescent="0.2">
      <c r="B10" s="93"/>
      <c r="C10" s="106" t="s">
        <v>52</v>
      </c>
      <c r="D10" s="106"/>
      <c r="E10" s="107">
        <v>0.64700000000000002</v>
      </c>
      <c r="F10" s="107">
        <v>0.69599999999999995</v>
      </c>
      <c r="G10" s="107">
        <v>0.7</v>
      </c>
      <c r="H10" s="97" t="s">
        <v>37</v>
      </c>
      <c r="I10" s="93"/>
      <c r="J10" s="83"/>
    </row>
    <row r="11" spans="2:11" s="85" customFormat="1" ht="16" x14ac:dyDescent="0.2">
      <c r="B11" s="93"/>
      <c r="C11" s="108" t="s">
        <v>53</v>
      </c>
      <c r="D11" s="108"/>
      <c r="E11" s="109" t="s">
        <v>54</v>
      </c>
      <c r="F11" s="109" t="s">
        <v>55</v>
      </c>
      <c r="G11" s="109" t="s">
        <v>56</v>
      </c>
      <c r="H11" s="97" t="s">
        <v>37</v>
      </c>
      <c r="I11" s="93"/>
      <c r="J11" s="83"/>
      <c r="K11" s="110"/>
    </row>
    <row r="12" spans="2:11" s="85" customFormat="1" ht="16" x14ac:dyDescent="0.2">
      <c r="B12" s="111"/>
      <c r="C12" s="83"/>
      <c r="D12" s="83"/>
      <c r="E12" s="112"/>
      <c r="F12" s="84"/>
      <c r="G12" s="84"/>
      <c r="H12" s="97"/>
      <c r="I12" s="93"/>
      <c r="J12" s="83"/>
      <c r="K12" s="110"/>
    </row>
    <row r="13" spans="2:11" s="85" customFormat="1" ht="16" x14ac:dyDescent="0.2">
      <c r="B13" s="93"/>
      <c r="C13" s="102" t="s">
        <v>57</v>
      </c>
      <c r="D13" s="102"/>
      <c r="E13" s="103">
        <v>0.11600000000000001</v>
      </c>
      <c r="F13" s="103">
        <v>9.7000000000000003E-2</v>
      </c>
      <c r="G13" s="103">
        <v>9.6000000000000002E-2</v>
      </c>
      <c r="H13" s="97"/>
      <c r="I13" s="93"/>
      <c r="J13" s="83"/>
      <c r="K13" s="110"/>
    </row>
    <row r="14" spans="2:11" s="85" customFormat="1" ht="16" x14ac:dyDescent="0.2">
      <c r="B14" s="93"/>
      <c r="C14" s="104" t="s">
        <v>61</v>
      </c>
      <c r="D14" s="104"/>
      <c r="E14" s="105" t="s">
        <v>62</v>
      </c>
      <c r="F14" s="105" t="s">
        <v>63</v>
      </c>
      <c r="G14" s="105" t="s">
        <v>64</v>
      </c>
      <c r="H14" s="97" t="s">
        <v>37</v>
      </c>
      <c r="I14" s="93"/>
      <c r="J14" s="83"/>
      <c r="K14" s="110"/>
    </row>
    <row r="15" spans="2:11" s="85" customFormat="1" ht="16" x14ac:dyDescent="0.2">
      <c r="B15" s="93"/>
      <c r="C15" s="104"/>
      <c r="D15" s="104"/>
      <c r="E15" s="113">
        <v>0.65100000000000002</v>
      </c>
      <c r="F15" s="105" t="s">
        <v>38</v>
      </c>
      <c r="G15" s="105"/>
      <c r="H15" s="97" t="s">
        <v>66</v>
      </c>
      <c r="I15" s="93"/>
      <c r="J15" s="83"/>
      <c r="K15" s="110"/>
    </row>
    <row r="16" spans="2:11" s="85" customFormat="1" ht="16" x14ac:dyDescent="0.2">
      <c r="B16" s="93"/>
      <c r="C16" s="106" t="s">
        <v>58</v>
      </c>
      <c r="D16" s="106"/>
      <c r="E16" s="107">
        <v>0.29399999999999998</v>
      </c>
      <c r="F16" s="107">
        <v>0.30399999999999999</v>
      </c>
      <c r="G16" s="107">
        <v>0.28000000000000003</v>
      </c>
      <c r="H16" s="97" t="s">
        <v>37</v>
      </c>
      <c r="I16" s="93"/>
      <c r="J16" s="83"/>
      <c r="K16" s="110"/>
    </row>
    <row r="17" spans="2:11" s="85" customFormat="1" ht="16" x14ac:dyDescent="0.2">
      <c r="B17" s="93"/>
      <c r="C17" s="108" t="s">
        <v>59</v>
      </c>
      <c r="D17" s="108"/>
      <c r="E17" s="109" t="s">
        <v>69</v>
      </c>
      <c r="F17" s="109" t="s">
        <v>70</v>
      </c>
      <c r="G17" s="109" t="s">
        <v>71</v>
      </c>
      <c r="H17" s="97" t="s">
        <v>37</v>
      </c>
      <c r="I17" s="93"/>
      <c r="J17" s="83"/>
      <c r="K17" s="110"/>
    </row>
    <row r="18" spans="2:11" s="85" customFormat="1" ht="16" x14ac:dyDescent="0.2">
      <c r="B18" s="93"/>
      <c r="C18" s="108"/>
      <c r="D18" s="108"/>
      <c r="E18" s="114">
        <v>0.79500000000000004</v>
      </c>
      <c r="F18" s="109" t="s">
        <v>38</v>
      </c>
      <c r="G18" s="109"/>
      <c r="H18" s="97" t="s">
        <v>73</v>
      </c>
      <c r="I18" s="93"/>
      <c r="J18" s="83"/>
      <c r="K18" s="110"/>
    </row>
    <row r="19" spans="2:11" s="85" customFormat="1" ht="16" x14ac:dyDescent="0.2">
      <c r="B19" s="93"/>
      <c r="C19" s="83"/>
      <c r="D19" s="83"/>
      <c r="E19" s="115"/>
      <c r="F19" s="84"/>
      <c r="G19" s="84"/>
      <c r="H19" s="97"/>
      <c r="I19" s="93"/>
      <c r="J19" s="83"/>
      <c r="K19" s="110"/>
    </row>
    <row r="20" spans="2:11" s="85" customFormat="1" ht="16" x14ac:dyDescent="0.2">
      <c r="B20" s="93"/>
      <c r="C20" s="102" t="s">
        <v>60</v>
      </c>
      <c r="D20" s="102"/>
      <c r="E20" s="103">
        <v>5.2999999999999999E-2</v>
      </c>
      <c r="F20" s="103">
        <v>3.6999999999999998E-2</v>
      </c>
      <c r="G20" s="103">
        <v>3.5999999999999997E-2</v>
      </c>
      <c r="H20" s="97"/>
      <c r="I20" s="93"/>
      <c r="J20" s="83"/>
      <c r="K20" s="110"/>
    </row>
    <row r="21" spans="2:11" s="85" customFormat="1" ht="16" x14ac:dyDescent="0.2">
      <c r="B21" s="93"/>
      <c r="C21" s="104" t="s">
        <v>80</v>
      </c>
      <c r="D21" s="104"/>
      <c r="E21" s="105" t="s">
        <v>81</v>
      </c>
      <c r="F21" s="105" t="s">
        <v>82</v>
      </c>
      <c r="G21" s="105" t="s">
        <v>83</v>
      </c>
      <c r="H21" s="97" t="s">
        <v>37</v>
      </c>
      <c r="I21" s="93"/>
      <c r="J21" s="83"/>
      <c r="K21" s="110"/>
    </row>
    <row r="22" spans="2:11" s="85" customFormat="1" ht="16" x14ac:dyDescent="0.2">
      <c r="B22" s="93"/>
      <c r="C22" s="104"/>
      <c r="D22" s="104"/>
      <c r="E22" s="113">
        <v>0.46500000000000002</v>
      </c>
      <c r="F22" s="105" t="s">
        <v>38</v>
      </c>
      <c r="G22" s="105"/>
      <c r="H22" s="97" t="s">
        <v>66</v>
      </c>
      <c r="I22" s="93"/>
      <c r="J22" s="83"/>
      <c r="K22" s="110"/>
    </row>
    <row r="23" spans="2:11" s="85" customFormat="1" ht="16" x14ac:dyDescent="0.2">
      <c r="B23" s="93"/>
      <c r="C23" s="106" t="s">
        <v>65</v>
      </c>
      <c r="D23" s="106"/>
      <c r="E23" s="107">
        <v>0.23499999999999999</v>
      </c>
      <c r="F23" s="107">
        <v>0.19600000000000001</v>
      </c>
      <c r="G23" s="107">
        <v>0.18</v>
      </c>
      <c r="H23" s="97" t="s">
        <v>37</v>
      </c>
      <c r="I23" s="93"/>
      <c r="J23" s="83"/>
      <c r="K23" s="110"/>
    </row>
    <row r="24" spans="2:11" s="85" customFormat="1" ht="16" x14ac:dyDescent="0.2">
      <c r="B24" s="93"/>
      <c r="C24" s="108" t="s">
        <v>67</v>
      </c>
      <c r="D24" s="108"/>
      <c r="E24" s="109" t="s">
        <v>86</v>
      </c>
      <c r="F24" s="109" t="s">
        <v>87</v>
      </c>
      <c r="G24" s="109" t="s">
        <v>88</v>
      </c>
      <c r="H24" s="97" t="s">
        <v>37</v>
      </c>
      <c r="I24" s="93"/>
      <c r="J24" s="83"/>
      <c r="K24" s="110"/>
    </row>
    <row r="25" spans="2:11" s="85" customFormat="1" ht="16" x14ac:dyDescent="0.2">
      <c r="B25" s="93"/>
      <c r="C25" s="108"/>
      <c r="D25" s="108"/>
      <c r="E25" s="114">
        <v>0.56399999999999995</v>
      </c>
      <c r="F25" s="109" t="s">
        <v>38</v>
      </c>
      <c r="G25" s="109"/>
      <c r="H25" s="97" t="s">
        <v>73</v>
      </c>
      <c r="I25" s="93"/>
      <c r="J25" s="83"/>
      <c r="K25" s="110"/>
    </row>
    <row r="26" spans="2:11" s="85" customFormat="1" ht="16" x14ac:dyDescent="0.2">
      <c r="B26" s="93"/>
      <c r="C26" s="83"/>
      <c r="D26" s="83"/>
      <c r="E26" s="112"/>
      <c r="F26" s="84"/>
      <c r="G26" s="84"/>
      <c r="H26" s="97"/>
      <c r="I26" s="93"/>
      <c r="J26" s="83"/>
      <c r="K26" s="110"/>
    </row>
    <row r="27" spans="2:11" s="85" customFormat="1" ht="16" x14ac:dyDescent="0.2">
      <c r="B27" s="93"/>
      <c r="C27" s="102" t="s">
        <v>68</v>
      </c>
      <c r="D27" s="102"/>
      <c r="E27" s="103">
        <v>1.6E-2</v>
      </c>
      <c r="F27" s="103">
        <v>1.0999999999999999E-2</v>
      </c>
      <c r="G27" s="103">
        <v>8.9999999999999993E-3</v>
      </c>
      <c r="H27" s="97"/>
      <c r="I27" s="93"/>
      <c r="J27" s="83"/>
      <c r="K27" s="110"/>
    </row>
    <row r="28" spans="2:11" s="85" customFormat="1" ht="16" x14ac:dyDescent="0.2">
      <c r="B28" s="93"/>
      <c r="C28" s="104" t="s">
        <v>92</v>
      </c>
      <c r="D28" s="104"/>
      <c r="E28" s="105" t="s">
        <v>93</v>
      </c>
      <c r="F28" s="105" t="s">
        <v>94</v>
      </c>
      <c r="G28" s="105" t="s">
        <v>95</v>
      </c>
      <c r="H28" s="97" t="s">
        <v>37</v>
      </c>
      <c r="I28" s="93"/>
      <c r="J28" s="83"/>
      <c r="K28" s="110"/>
    </row>
    <row r="29" spans="2:11" s="85" customFormat="1" ht="16" x14ac:dyDescent="0.2">
      <c r="B29" s="93"/>
      <c r="C29" s="104"/>
      <c r="D29" s="104"/>
      <c r="E29" s="113">
        <v>0.25600000000000001</v>
      </c>
      <c r="F29" s="105" t="s">
        <v>38</v>
      </c>
      <c r="G29" s="105"/>
      <c r="H29" s="97" t="s">
        <v>66</v>
      </c>
      <c r="I29" s="93"/>
      <c r="J29" s="83"/>
      <c r="K29" s="110"/>
    </row>
    <row r="30" spans="2:11" s="85" customFormat="1" ht="16" x14ac:dyDescent="0.2">
      <c r="B30" s="93"/>
      <c r="C30" s="106" t="s">
        <v>72</v>
      </c>
      <c r="D30" s="106"/>
      <c r="E30" s="107">
        <v>0.11799999999999999</v>
      </c>
      <c r="F30" s="107">
        <v>8.6999999999999994E-2</v>
      </c>
      <c r="G30" s="107">
        <v>0.08</v>
      </c>
      <c r="H30" s="97" t="s">
        <v>37</v>
      </c>
      <c r="I30" s="93"/>
      <c r="J30" s="83"/>
      <c r="K30" s="110"/>
    </row>
    <row r="31" spans="2:11" s="85" customFormat="1" ht="16" x14ac:dyDescent="0.2">
      <c r="B31" s="93"/>
      <c r="C31" s="108" t="s">
        <v>74</v>
      </c>
      <c r="D31" s="108"/>
      <c r="E31" s="109" t="s">
        <v>99</v>
      </c>
      <c r="F31" s="109" t="s">
        <v>100</v>
      </c>
      <c r="G31" s="109" t="s">
        <v>101</v>
      </c>
      <c r="H31" s="97" t="s">
        <v>37</v>
      </c>
      <c r="I31" s="93"/>
      <c r="J31" s="83"/>
      <c r="K31" s="110"/>
    </row>
    <row r="32" spans="2:11" s="85" customFormat="1" ht="16" x14ac:dyDescent="0.2">
      <c r="B32" s="116"/>
      <c r="C32" s="117"/>
      <c r="D32" s="117"/>
      <c r="E32" s="118">
        <v>0.33300000000000002</v>
      </c>
      <c r="F32" s="119" t="s">
        <v>38</v>
      </c>
      <c r="G32" s="119"/>
      <c r="H32" s="120" t="s">
        <v>73</v>
      </c>
      <c r="I32" s="93"/>
      <c r="J32" s="83"/>
      <c r="K32" s="110"/>
    </row>
    <row r="33" spans="2:11" s="85" customFormat="1" ht="16" x14ac:dyDescent="0.2">
      <c r="B33" s="83"/>
      <c r="C33" s="83"/>
      <c r="D33" s="83"/>
      <c r="E33" s="84"/>
      <c r="F33" s="84"/>
      <c r="G33" s="84"/>
      <c r="H33" s="83"/>
      <c r="I33" s="83"/>
      <c r="J33" s="83"/>
      <c r="K33" s="110"/>
    </row>
    <row r="34" spans="2:11" s="85" customFormat="1" ht="16" x14ac:dyDescent="0.2">
      <c r="B34" s="83"/>
      <c r="C34" s="83"/>
      <c r="D34" s="83"/>
      <c r="E34" s="84"/>
      <c r="F34" s="84"/>
      <c r="G34" s="84"/>
      <c r="H34" s="83"/>
      <c r="I34" s="83"/>
      <c r="J34" s="83"/>
      <c r="K34" s="110"/>
    </row>
    <row r="35" spans="2:11" s="85" customFormat="1" ht="16" x14ac:dyDescent="0.2">
      <c r="B35" s="121" t="s">
        <v>106</v>
      </c>
      <c r="C35" s="122" t="s">
        <v>40</v>
      </c>
      <c r="D35" s="123"/>
      <c r="E35" s="122" t="s">
        <v>41</v>
      </c>
      <c r="F35" s="123"/>
      <c r="G35" s="122" t="s">
        <v>42</v>
      </c>
      <c r="H35" s="124"/>
    </row>
    <row r="36" spans="2:11" s="85" customFormat="1" ht="16" x14ac:dyDescent="0.2">
      <c r="B36" s="93"/>
      <c r="C36" s="84" t="s">
        <v>45</v>
      </c>
      <c r="D36" s="84" t="s">
        <v>46</v>
      </c>
      <c r="E36" s="84" t="s">
        <v>45</v>
      </c>
      <c r="F36" s="84" t="s">
        <v>46</v>
      </c>
      <c r="G36" s="110" t="s">
        <v>45</v>
      </c>
      <c r="H36" s="125" t="s">
        <v>46</v>
      </c>
    </row>
    <row r="37" spans="2:11" s="85" customFormat="1" ht="16.5" customHeight="1" x14ac:dyDescent="0.2">
      <c r="B37" s="126" t="s">
        <v>47</v>
      </c>
      <c r="C37" s="127">
        <v>696</v>
      </c>
      <c r="D37" s="128">
        <v>649</v>
      </c>
      <c r="E37" s="128">
        <v>434</v>
      </c>
      <c r="F37" s="127">
        <v>399</v>
      </c>
      <c r="G37" s="129">
        <f t="shared" ref="G37:G48" si="0">E37/C37</f>
        <v>0.62356321839080464</v>
      </c>
      <c r="H37" s="130">
        <f t="shared" ref="H37:H48" si="1">F37/D37</f>
        <v>0.61479198767334364</v>
      </c>
    </row>
    <row r="38" spans="2:11" s="85" customFormat="1" ht="16" x14ac:dyDescent="0.2">
      <c r="B38" s="131" t="s">
        <v>52</v>
      </c>
      <c r="C38" s="132">
        <v>17</v>
      </c>
      <c r="D38" s="133">
        <v>46</v>
      </c>
      <c r="E38" s="133">
        <v>11</v>
      </c>
      <c r="F38" s="132">
        <v>32</v>
      </c>
      <c r="G38" s="134">
        <f t="shared" si="0"/>
        <v>0.6470588235294118</v>
      </c>
      <c r="H38" s="135">
        <f t="shared" si="1"/>
        <v>0.69565217391304346</v>
      </c>
    </row>
    <row r="39" spans="2:11" s="85" customFormat="1" ht="16" x14ac:dyDescent="0.2">
      <c r="B39" s="136" t="s">
        <v>53</v>
      </c>
      <c r="C39" s="137">
        <v>15</v>
      </c>
      <c r="D39" s="137">
        <v>33</v>
      </c>
      <c r="E39" s="137">
        <v>12</v>
      </c>
      <c r="F39" s="137">
        <v>26</v>
      </c>
      <c r="G39" s="138">
        <f t="shared" si="0"/>
        <v>0.8</v>
      </c>
      <c r="H39" s="139">
        <f t="shared" si="1"/>
        <v>0.78787878787878785</v>
      </c>
    </row>
    <row r="40" spans="2:11" s="85" customFormat="1" ht="16" x14ac:dyDescent="0.2">
      <c r="B40" s="126" t="s">
        <v>57</v>
      </c>
      <c r="C40" s="127">
        <v>696</v>
      </c>
      <c r="D40" s="128">
        <v>649</v>
      </c>
      <c r="E40" s="128">
        <v>81</v>
      </c>
      <c r="F40" s="127">
        <v>63</v>
      </c>
      <c r="G40" s="129">
        <f t="shared" si="0"/>
        <v>0.11637931034482758</v>
      </c>
      <c r="H40" s="130">
        <f t="shared" si="1"/>
        <v>9.7072419106317406E-2</v>
      </c>
    </row>
    <row r="41" spans="2:11" s="85" customFormat="1" ht="16" x14ac:dyDescent="0.2">
      <c r="B41" s="131" t="s">
        <v>58</v>
      </c>
      <c r="C41" s="132">
        <v>17</v>
      </c>
      <c r="D41" s="133">
        <v>46</v>
      </c>
      <c r="E41" s="133">
        <v>5</v>
      </c>
      <c r="F41" s="132">
        <v>14</v>
      </c>
      <c r="G41" s="134">
        <f t="shared" si="0"/>
        <v>0.29411764705882354</v>
      </c>
      <c r="H41" s="135">
        <f t="shared" si="1"/>
        <v>0.30434782608695654</v>
      </c>
    </row>
    <row r="42" spans="2:11" s="85" customFormat="1" ht="16" x14ac:dyDescent="0.2">
      <c r="B42" s="136" t="s">
        <v>59</v>
      </c>
      <c r="C42" s="137">
        <v>15</v>
      </c>
      <c r="D42" s="137">
        <v>33</v>
      </c>
      <c r="E42" s="109">
        <v>9</v>
      </c>
      <c r="F42" s="137">
        <v>18</v>
      </c>
      <c r="G42" s="138">
        <f t="shared" si="0"/>
        <v>0.6</v>
      </c>
      <c r="H42" s="139">
        <f t="shared" si="1"/>
        <v>0.54545454545454541</v>
      </c>
    </row>
    <row r="43" spans="2:11" s="85" customFormat="1" ht="16" x14ac:dyDescent="0.2">
      <c r="B43" s="126" t="s">
        <v>60</v>
      </c>
      <c r="C43" s="127">
        <v>696</v>
      </c>
      <c r="D43" s="128">
        <v>649</v>
      </c>
      <c r="E43" s="128">
        <v>37</v>
      </c>
      <c r="F43" s="127">
        <v>24</v>
      </c>
      <c r="G43" s="129">
        <f t="shared" si="0"/>
        <v>5.3160919540229883E-2</v>
      </c>
      <c r="H43" s="130">
        <f t="shared" si="1"/>
        <v>3.6979969183359017E-2</v>
      </c>
    </row>
    <row r="44" spans="2:11" s="85" customFormat="1" ht="16" x14ac:dyDescent="0.2">
      <c r="B44" s="131" t="s">
        <v>65</v>
      </c>
      <c r="C44" s="132">
        <v>17</v>
      </c>
      <c r="D44" s="133">
        <v>46</v>
      </c>
      <c r="E44" s="133">
        <v>4</v>
      </c>
      <c r="F44" s="132">
        <v>9</v>
      </c>
      <c r="G44" s="134">
        <f t="shared" si="0"/>
        <v>0.23529411764705882</v>
      </c>
      <c r="H44" s="135">
        <f t="shared" si="1"/>
        <v>0.19565217391304349</v>
      </c>
    </row>
    <row r="45" spans="2:11" s="85" customFormat="1" ht="16" x14ac:dyDescent="0.2">
      <c r="B45" s="136" t="s">
        <v>67</v>
      </c>
      <c r="C45" s="137">
        <v>15</v>
      </c>
      <c r="D45" s="137">
        <v>33</v>
      </c>
      <c r="E45" s="109">
        <v>9</v>
      </c>
      <c r="F45" s="137">
        <v>17</v>
      </c>
      <c r="G45" s="138">
        <f t="shared" si="0"/>
        <v>0.6</v>
      </c>
      <c r="H45" s="139">
        <f t="shared" si="1"/>
        <v>0.51515151515151514</v>
      </c>
    </row>
    <row r="46" spans="2:11" s="85" customFormat="1" ht="16" x14ac:dyDescent="0.2">
      <c r="B46" s="126" t="s">
        <v>68</v>
      </c>
      <c r="C46" s="127">
        <v>696</v>
      </c>
      <c r="D46" s="128">
        <v>649</v>
      </c>
      <c r="E46" s="128">
        <v>11</v>
      </c>
      <c r="F46" s="127">
        <v>7</v>
      </c>
      <c r="G46" s="129">
        <f t="shared" si="0"/>
        <v>1.5804597701149427E-2</v>
      </c>
      <c r="H46" s="130">
        <f t="shared" si="1"/>
        <v>1.078582434514638E-2</v>
      </c>
    </row>
    <row r="47" spans="2:11" s="85" customFormat="1" ht="16" x14ac:dyDescent="0.2">
      <c r="B47" s="131" t="s">
        <v>72</v>
      </c>
      <c r="C47" s="132">
        <v>17</v>
      </c>
      <c r="D47" s="133">
        <v>46</v>
      </c>
      <c r="E47" s="133">
        <v>2</v>
      </c>
      <c r="F47" s="132">
        <v>4</v>
      </c>
      <c r="G47" s="134">
        <f t="shared" si="0"/>
        <v>0.11764705882352941</v>
      </c>
      <c r="H47" s="135">
        <f t="shared" si="1"/>
        <v>8.6956521739130432E-2</v>
      </c>
    </row>
    <row r="48" spans="2:11" s="85" customFormat="1" ht="16" x14ac:dyDescent="0.2">
      <c r="B48" s="140" t="s">
        <v>74</v>
      </c>
      <c r="C48" s="141">
        <v>15</v>
      </c>
      <c r="D48" s="141">
        <v>33</v>
      </c>
      <c r="E48" s="119">
        <v>8</v>
      </c>
      <c r="F48" s="141">
        <v>10</v>
      </c>
      <c r="G48" s="142">
        <f t="shared" si="0"/>
        <v>0.53333333333333333</v>
      </c>
      <c r="H48" s="143">
        <f t="shared" si="1"/>
        <v>0.30303030303030304</v>
      </c>
    </row>
    <row r="49" spans="2:18" s="85" customFormat="1" ht="16" x14ac:dyDescent="0.2">
      <c r="B49" s="83"/>
      <c r="C49" s="84"/>
      <c r="D49" s="83"/>
      <c r="E49" s="84"/>
      <c r="F49" s="84"/>
      <c r="G49" s="84"/>
    </row>
    <row r="50" spans="2:18" s="85" customFormat="1" ht="16" x14ac:dyDescent="0.2">
      <c r="B50" s="121" t="s">
        <v>107</v>
      </c>
      <c r="C50" s="122" t="s">
        <v>40</v>
      </c>
      <c r="D50" s="123"/>
      <c r="E50" s="122" t="s">
        <v>75</v>
      </c>
      <c r="F50" s="123"/>
      <c r="G50" s="122" t="s">
        <v>76</v>
      </c>
      <c r="H50" s="123"/>
      <c r="I50" s="144" t="s">
        <v>77</v>
      </c>
      <c r="J50" s="123"/>
      <c r="K50" s="144" t="s">
        <v>4</v>
      </c>
      <c r="L50" s="123"/>
      <c r="M50" s="144" t="s">
        <v>5</v>
      </c>
      <c r="N50" s="123"/>
      <c r="O50" s="122" t="s">
        <v>6</v>
      </c>
      <c r="P50" s="123"/>
      <c r="Q50" s="122" t="s">
        <v>17</v>
      </c>
      <c r="R50" s="124"/>
    </row>
    <row r="51" spans="2:18" s="85" customFormat="1" ht="16" x14ac:dyDescent="0.2">
      <c r="B51" s="145"/>
      <c r="C51" s="84" t="s">
        <v>45</v>
      </c>
      <c r="D51" s="84" t="s">
        <v>46</v>
      </c>
      <c r="E51" s="84" t="s">
        <v>45</v>
      </c>
      <c r="F51" s="84" t="s">
        <v>46</v>
      </c>
      <c r="G51" s="110" t="s">
        <v>45</v>
      </c>
      <c r="H51" s="110" t="s">
        <v>46</v>
      </c>
      <c r="I51" s="110" t="s">
        <v>78</v>
      </c>
      <c r="J51" s="84" t="s">
        <v>46</v>
      </c>
      <c r="K51" s="84" t="s">
        <v>45</v>
      </c>
      <c r="L51" s="84" t="s">
        <v>46</v>
      </c>
      <c r="M51" s="84" t="s">
        <v>45</v>
      </c>
      <c r="N51" s="84" t="s">
        <v>46</v>
      </c>
      <c r="O51" s="84" t="s">
        <v>45</v>
      </c>
      <c r="P51" s="110" t="s">
        <v>46</v>
      </c>
      <c r="Q51" s="110" t="s">
        <v>45</v>
      </c>
      <c r="R51" s="125" t="s">
        <v>46</v>
      </c>
    </row>
    <row r="52" spans="2:18" s="85" customFormat="1" ht="16" x14ac:dyDescent="0.2">
      <c r="B52" s="126" t="s">
        <v>79</v>
      </c>
      <c r="C52" s="146">
        <f t="shared" ref="C52:C54" si="2">C53-E53</f>
        <v>615</v>
      </c>
      <c r="D52" s="146">
        <f t="shared" ref="D52:D54" si="3">D53-F53</f>
        <v>586</v>
      </c>
      <c r="E52" s="128">
        <f t="shared" ref="E52:F52" si="4">E37-SUM(E53:E55)</f>
        <v>353</v>
      </c>
      <c r="F52" s="128">
        <f t="shared" si="4"/>
        <v>336</v>
      </c>
      <c r="G52" s="147">
        <f t="shared" ref="G52:G63" si="5">E52/C52</f>
        <v>0.57398373983739837</v>
      </c>
      <c r="H52" s="147">
        <f t="shared" ref="H52:H63" si="6">F52/D52</f>
        <v>0.57337883959044367</v>
      </c>
      <c r="I52" s="148">
        <f t="shared" ref="I52:I63" si="7">C52-E52</f>
        <v>262</v>
      </c>
      <c r="J52" s="148">
        <f t="shared" ref="J52:J63" si="8">D52-F52</f>
        <v>250</v>
      </c>
      <c r="K52" s="149">
        <f t="shared" ref="K52:K63" si="9">2*E52 + 1.96^2</f>
        <v>709.84159999999997</v>
      </c>
      <c r="L52" s="149">
        <f t="shared" ref="L52:L63" si="10">2*F52 + 1.96^2</f>
        <v>675.84159999999997</v>
      </c>
      <c r="M52" s="102">
        <f t="shared" ref="M52:M63" si="11">1.96*SQRT(1.96^2 + 4*E52*(1-G52))</f>
        <v>48.224626389401905</v>
      </c>
      <c r="N52" s="102">
        <f t="shared" ref="N52:N63" si="12">1.96*SQRT(1.96^2 + 4*F52*(1-H52))</f>
        <v>47.089808246908888</v>
      </c>
      <c r="O52" s="149">
        <f t="shared" ref="O52:O63" si="13">2*(C52+1.96^2)</f>
        <v>1237.6831999999999</v>
      </c>
      <c r="P52" s="149">
        <f t="shared" ref="P52:P63" si="14">2*(D52+1.96^2)</f>
        <v>1179.6831999999999</v>
      </c>
      <c r="Q52" s="127" t="str">
        <f t="shared" ref="Q52:Q63" si="15">ROUND((K52-M52)/O52, 2)&amp;", "&amp;ROUND((K52+M52)/O52, 2)</f>
        <v>0.53, 0.61</v>
      </c>
      <c r="R52" s="150" t="str">
        <f t="shared" ref="R52:R63" si="16">ROUND((L52-N52)/P52, 2)&amp;", "&amp;ROUND((L52+N52)/P52, 2)</f>
        <v>0.53, 0.61</v>
      </c>
    </row>
    <row r="53" spans="2:18" s="85" customFormat="1" ht="16" x14ac:dyDescent="0.2">
      <c r="B53" s="126" t="s">
        <v>84</v>
      </c>
      <c r="C53" s="146">
        <f t="shared" si="2"/>
        <v>659</v>
      </c>
      <c r="D53" s="146">
        <f t="shared" si="3"/>
        <v>625</v>
      </c>
      <c r="E53" s="128">
        <f t="shared" ref="E53:F53" si="17">E40-SUM(E54:E55)</f>
        <v>44</v>
      </c>
      <c r="F53" s="128">
        <f t="shared" si="17"/>
        <v>39</v>
      </c>
      <c r="G53" s="147">
        <f t="shared" si="5"/>
        <v>6.6767830045523516E-2</v>
      </c>
      <c r="H53" s="147">
        <f t="shared" si="6"/>
        <v>6.2399999999999997E-2</v>
      </c>
      <c r="I53" s="148">
        <f t="shared" si="7"/>
        <v>615</v>
      </c>
      <c r="J53" s="148">
        <f t="shared" si="8"/>
        <v>586</v>
      </c>
      <c r="K53" s="149">
        <f t="shared" si="9"/>
        <v>91.8416</v>
      </c>
      <c r="L53" s="149">
        <f t="shared" si="10"/>
        <v>81.8416</v>
      </c>
      <c r="M53" s="102">
        <f t="shared" si="11"/>
        <v>25.411342319544879</v>
      </c>
      <c r="N53" s="102">
        <f t="shared" si="12"/>
        <v>24.013575733738612</v>
      </c>
      <c r="O53" s="149">
        <f t="shared" si="13"/>
        <v>1325.6831999999999</v>
      </c>
      <c r="P53" s="149">
        <f t="shared" si="14"/>
        <v>1257.6831999999999</v>
      </c>
      <c r="Q53" s="127" t="str">
        <f t="shared" si="15"/>
        <v>0.05, 0.09</v>
      </c>
      <c r="R53" s="150" t="str">
        <f t="shared" si="16"/>
        <v>0.05, 0.08</v>
      </c>
    </row>
    <row r="54" spans="2:18" s="85" customFormat="1" ht="16" x14ac:dyDescent="0.2">
      <c r="B54" s="126" t="s">
        <v>85</v>
      </c>
      <c r="C54" s="146">
        <f t="shared" si="2"/>
        <v>685</v>
      </c>
      <c r="D54" s="146">
        <f t="shared" si="3"/>
        <v>642</v>
      </c>
      <c r="E54" s="128">
        <f t="shared" ref="E54:F54" si="18">E43-E55</f>
        <v>26</v>
      </c>
      <c r="F54" s="128">
        <f t="shared" si="18"/>
        <v>17</v>
      </c>
      <c r="G54" s="147">
        <f t="shared" si="5"/>
        <v>3.7956204379562042E-2</v>
      </c>
      <c r="H54" s="147">
        <f t="shared" si="6"/>
        <v>2.6479750778816199E-2</v>
      </c>
      <c r="I54" s="148">
        <f t="shared" si="7"/>
        <v>659</v>
      </c>
      <c r="J54" s="148">
        <f t="shared" si="8"/>
        <v>625</v>
      </c>
      <c r="K54" s="149">
        <f t="shared" si="9"/>
        <v>55.8416</v>
      </c>
      <c r="L54" s="149">
        <f t="shared" si="10"/>
        <v>37.8416</v>
      </c>
      <c r="M54" s="102">
        <f t="shared" si="11"/>
        <v>19.97798250240923</v>
      </c>
      <c r="N54" s="102">
        <f t="shared" si="12"/>
        <v>16.40333554615496</v>
      </c>
      <c r="O54" s="149">
        <f t="shared" si="13"/>
        <v>1377.6831999999999</v>
      </c>
      <c r="P54" s="149">
        <f t="shared" si="14"/>
        <v>1291.6831999999999</v>
      </c>
      <c r="Q54" s="127" t="str">
        <f t="shared" si="15"/>
        <v>0.03, 0.06</v>
      </c>
      <c r="R54" s="150" t="str">
        <f t="shared" si="16"/>
        <v>0.02, 0.04</v>
      </c>
    </row>
    <row r="55" spans="2:18" s="85" customFormat="1" ht="16" x14ac:dyDescent="0.2">
      <c r="B55" s="126" t="s">
        <v>68</v>
      </c>
      <c r="C55" s="146">
        <f t="shared" ref="C55:D55" si="19">C37</f>
        <v>696</v>
      </c>
      <c r="D55" s="146">
        <f t="shared" si="19"/>
        <v>649</v>
      </c>
      <c r="E55" s="128">
        <f t="shared" ref="E55:F55" si="20">E46</f>
        <v>11</v>
      </c>
      <c r="F55" s="128">
        <f t="shared" si="20"/>
        <v>7</v>
      </c>
      <c r="G55" s="147">
        <f t="shared" si="5"/>
        <v>1.5804597701149427E-2</v>
      </c>
      <c r="H55" s="147">
        <f t="shared" si="6"/>
        <v>1.078582434514638E-2</v>
      </c>
      <c r="I55" s="148">
        <f t="shared" si="7"/>
        <v>685</v>
      </c>
      <c r="J55" s="148">
        <f t="shared" si="8"/>
        <v>642</v>
      </c>
      <c r="K55" s="149">
        <f t="shared" si="9"/>
        <v>25.8416</v>
      </c>
      <c r="L55" s="149">
        <f t="shared" si="10"/>
        <v>17.8416</v>
      </c>
      <c r="M55" s="102">
        <f t="shared" si="11"/>
        <v>13.457965414160331</v>
      </c>
      <c r="N55" s="102">
        <f t="shared" si="12"/>
        <v>11.007384590422886</v>
      </c>
      <c r="O55" s="149">
        <f t="shared" si="13"/>
        <v>1399.6831999999999</v>
      </c>
      <c r="P55" s="149">
        <f t="shared" si="14"/>
        <v>1305.6831999999999</v>
      </c>
      <c r="Q55" s="127" t="str">
        <f t="shared" si="15"/>
        <v>0.01, 0.03</v>
      </c>
      <c r="R55" s="150" t="str">
        <f t="shared" si="16"/>
        <v>0.01, 0.02</v>
      </c>
    </row>
    <row r="56" spans="2:18" s="85" customFormat="1" ht="16" x14ac:dyDescent="0.2">
      <c r="B56" s="131" t="s">
        <v>89</v>
      </c>
      <c r="C56" s="151">
        <f t="shared" ref="C56:C58" si="21">C57-E57</f>
        <v>12</v>
      </c>
      <c r="D56" s="151">
        <f t="shared" ref="D56:D58" si="22">D57-F57</f>
        <v>32</v>
      </c>
      <c r="E56" s="133">
        <f t="shared" ref="E56:F56" si="23">E38-SUM(E57:E59)</f>
        <v>6</v>
      </c>
      <c r="F56" s="133">
        <f t="shared" si="23"/>
        <v>18</v>
      </c>
      <c r="G56" s="152">
        <f t="shared" si="5"/>
        <v>0.5</v>
      </c>
      <c r="H56" s="152">
        <f t="shared" si="6"/>
        <v>0.5625</v>
      </c>
      <c r="I56" s="153">
        <f t="shared" si="7"/>
        <v>6</v>
      </c>
      <c r="J56" s="153">
        <f t="shared" si="8"/>
        <v>14</v>
      </c>
      <c r="K56" s="154">
        <f t="shared" si="9"/>
        <v>15.8416</v>
      </c>
      <c r="L56" s="154">
        <f t="shared" si="10"/>
        <v>39.8416</v>
      </c>
      <c r="M56" s="106">
        <f t="shared" si="11"/>
        <v>7.8010954717911245</v>
      </c>
      <c r="N56" s="106">
        <f t="shared" si="12"/>
        <v>11.651965094352111</v>
      </c>
      <c r="O56" s="154">
        <f t="shared" si="13"/>
        <v>31.683199999999999</v>
      </c>
      <c r="P56" s="154">
        <f t="shared" si="14"/>
        <v>71.683199999999999</v>
      </c>
      <c r="Q56" s="132" t="str">
        <f t="shared" si="15"/>
        <v>0.25, 0.75</v>
      </c>
      <c r="R56" s="155" t="str">
        <f t="shared" si="16"/>
        <v>0.39, 0.72</v>
      </c>
    </row>
    <row r="57" spans="2:18" s="85" customFormat="1" ht="16" x14ac:dyDescent="0.2">
      <c r="B57" s="131" t="s">
        <v>90</v>
      </c>
      <c r="C57" s="151">
        <f t="shared" si="21"/>
        <v>13</v>
      </c>
      <c r="D57" s="151">
        <f t="shared" si="22"/>
        <v>37</v>
      </c>
      <c r="E57" s="133">
        <f t="shared" ref="E57:F57" si="24">E41-SUM(E58:E59)</f>
        <v>1</v>
      </c>
      <c r="F57" s="133">
        <f t="shared" si="24"/>
        <v>5</v>
      </c>
      <c r="G57" s="152">
        <f t="shared" si="5"/>
        <v>7.6923076923076927E-2</v>
      </c>
      <c r="H57" s="152">
        <f t="shared" si="6"/>
        <v>0.13513513513513514</v>
      </c>
      <c r="I57" s="153">
        <f t="shared" si="7"/>
        <v>12</v>
      </c>
      <c r="J57" s="153">
        <f t="shared" si="8"/>
        <v>32</v>
      </c>
      <c r="K57" s="154">
        <f t="shared" si="9"/>
        <v>5.8415999999999997</v>
      </c>
      <c r="L57" s="154">
        <f t="shared" si="10"/>
        <v>13.8416</v>
      </c>
      <c r="M57" s="106">
        <f t="shared" si="11"/>
        <v>5.379801092119413</v>
      </c>
      <c r="N57" s="106">
        <f t="shared" si="12"/>
        <v>9.0115030853513716</v>
      </c>
      <c r="O57" s="154">
        <f t="shared" si="13"/>
        <v>33.683199999999999</v>
      </c>
      <c r="P57" s="154">
        <f t="shared" si="14"/>
        <v>81.683199999999999</v>
      </c>
      <c r="Q57" s="132" t="str">
        <f t="shared" si="15"/>
        <v>0.01, 0.33</v>
      </c>
      <c r="R57" s="155" t="str">
        <f t="shared" si="16"/>
        <v>0.06, 0.28</v>
      </c>
    </row>
    <row r="58" spans="2:18" s="85" customFormat="1" ht="16" x14ac:dyDescent="0.2">
      <c r="B58" s="131" t="s">
        <v>91</v>
      </c>
      <c r="C58" s="151">
        <f t="shared" si="21"/>
        <v>15</v>
      </c>
      <c r="D58" s="151">
        <f t="shared" si="22"/>
        <v>42</v>
      </c>
      <c r="E58" s="133">
        <f t="shared" ref="E58:F58" si="25">E44-E59</f>
        <v>2</v>
      </c>
      <c r="F58" s="133">
        <f t="shared" si="25"/>
        <v>5</v>
      </c>
      <c r="G58" s="152">
        <f t="shared" si="5"/>
        <v>0.13333333333333333</v>
      </c>
      <c r="H58" s="152">
        <f t="shared" si="6"/>
        <v>0.11904761904761904</v>
      </c>
      <c r="I58" s="153">
        <f t="shared" si="7"/>
        <v>13</v>
      </c>
      <c r="J58" s="153">
        <f t="shared" si="8"/>
        <v>37</v>
      </c>
      <c r="K58" s="154">
        <f t="shared" si="9"/>
        <v>7.8415999999999997</v>
      </c>
      <c r="L58" s="154">
        <f t="shared" si="10"/>
        <v>13.8416</v>
      </c>
      <c r="M58" s="106">
        <f t="shared" si="11"/>
        <v>6.4337379409899293</v>
      </c>
      <c r="N58" s="106">
        <f t="shared" si="12"/>
        <v>9.0798251025740218</v>
      </c>
      <c r="O58" s="154">
        <f t="shared" si="13"/>
        <v>37.683199999999999</v>
      </c>
      <c r="P58" s="154">
        <f t="shared" si="14"/>
        <v>91.683199999999999</v>
      </c>
      <c r="Q58" s="132" t="str">
        <f t="shared" si="15"/>
        <v>0.04, 0.38</v>
      </c>
      <c r="R58" s="155" t="str">
        <f t="shared" si="16"/>
        <v>0.05, 0.25</v>
      </c>
    </row>
    <row r="59" spans="2:18" s="85" customFormat="1" ht="16" x14ac:dyDescent="0.2">
      <c r="B59" s="131" t="s">
        <v>72</v>
      </c>
      <c r="C59" s="151">
        <f t="shared" ref="C59:D59" si="26">C38</f>
        <v>17</v>
      </c>
      <c r="D59" s="151">
        <f t="shared" si="26"/>
        <v>46</v>
      </c>
      <c r="E59" s="133">
        <f t="shared" ref="E59:F59" si="27">E47</f>
        <v>2</v>
      </c>
      <c r="F59" s="133">
        <f t="shared" si="27"/>
        <v>4</v>
      </c>
      <c r="G59" s="152">
        <f t="shared" si="5"/>
        <v>0.11764705882352941</v>
      </c>
      <c r="H59" s="152">
        <f t="shared" si="6"/>
        <v>8.6956521739130432E-2</v>
      </c>
      <c r="I59" s="153">
        <f t="shared" si="7"/>
        <v>15</v>
      </c>
      <c r="J59" s="153">
        <f t="shared" si="8"/>
        <v>42</v>
      </c>
      <c r="K59" s="154">
        <f t="shared" si="9"/>
        <v>7.8415999999999997</v>
      </c>
      <c r="L59" s="154">
        <f t="shared" si="10"/>
        <v>11.8416</v>
      </c>
      <c r="M59" s="106">
        <f t="shared" si="11"/>
        <v>6.4710947320054144</v>
      </c>
      <c r="N59" s="106">
        <f t="shared" si="12"/>
        <v>8.41894623913179</v>
      </c>
      <c r="O59" s="154">
        <f t="shared" si="13"/>
        <v>41.683199999999999</v>
      </c>
      <c r="P59" s="154">
        <f t="shared" si="14"/>
        <v>99.683199999999999</v>
      </c>
      <c r="Q59" s="132" t="str">
        <f t="shared" si="15"/>
        <v>0.03, 0.34</v>
      </c>
      <c r="R59" s="155" t="str">
        <f t="shared" si="16"/>
        <v>0.03, 0.2</v>
      </c>
    </row>
    <row r="60" spans="2:18" s="85" customFormat="1" ht="16" x14ac:dyDescent="0.2">
      <c r="B60" s="136" t="s">
        <v>96</v>
      </c>
      <c r="C60" s="156">
        <f t="shared" ref="C60:C62" si="28">C61-E61</f>
        <v>6</v>
      </c>
      <c r="D60" s="156">
        <f t="shared" ref="D60:D62" si="29">D61-F61</f>
        <v>15</v>
      </c>
      <c r="E60" s="109">
        <f t="shared" ref="E60:F60" si="30">E39-SUM(E61:E63)</f>
        <v>3</v>
      </c>
      <c r="F60" s="109">
        <f t="shared" si="30"/>
        <v>8</v>
      </c>
      <c r="G60" s="157">
        <f t="shared" si="5"/>
        <v>0.5</v>
      </c>
      <c r="H60" s="157">
        <f t="shared" si="6"/>
        <v>0.53333333333333333</v>
      </c>
      <c r="I60" s="158">
        <f t="shared" si="7"/>
        <v>3</v>
      </c>
      <c r="J60" s="158">
        <f t="shared" si="8"/>
        <v>7</v>
      </c>
      <c r="K60" s="159">
        <f t="shared" si="9"/>
        <v>9.8415999999999997</v>
      </c>
      <c r="L60" s="159">
        <f t="shared" si="10"/>
        <v>19.8416</v>
      </c>
      <c r="M60" s="108">
        <f t="shared" si="11"/>
        <v>6.1487795992375593</v>
      </c>
      <c r="N60" s="108">
        <f t="shared" si="12"/>
        <v>8.4926900269192291</v>
      </c>
      <c r="O60" s="159">
        <f t="shared" si="13"/>
        <v>19.683199999999999</v>
      </c>
      <c r="P60" s="159">
        <f t="shared" si="14"/>
        <v>37.683199999999999</v>
      </c>
      <c r="Q60" s="137" t="str">
        <f t="shared" si="15"/>
        <v>0.19, 0.81</v>
      </c>
      <c r="R60" s="160" t="str">
        <f t="shared" si="16"/>
        <v>0.3, 0.75</v>
      </c>
    </row>
    <row r="61" spans="2:18" s="85" customFormat="1" ht="16" x14ac:dyDescent="0.2">
      <c r="B61" s="136" t="s">
        <v>97</v>
      </c>
      <c r="C61" s="156">
        <f t="shared" si="28"/>
        <v>6</v>
      </c>
      <c r="D61" s="156">
        <f t="shared" si="29"/>
        <v>16</v>
      </c>
      <c r="E61" s="109">
        <f t="shared" ref="E61:F61" si="31">E42-SUM(E62:E63)</f>
        <v>0</v>
      </c>
      <c r="F61" s="109">
        <f t="shared" si="31"/>
        <v>1</v>
      </c>
      <c r="G61" s="157">
        <f t="shared" si="5"/>
        <v>0</v>
      </c>
      <c r="H61" s="157">
        <f t="shared" si="6"/>
        <v>6.25E-2</v>
      </c>
      <c r="I61" s="158">
        <f t="shared" si="7"/>
        <v>6</v>
      </c>
      <c r="J61" s="158">
        <f t="shared" si="8"/>
        <v>15</v>
      </c>
      <c r="K61" s="159">
        <f t="shared" si="9"/>
        <v>3.8415999999999997</v>
      </c>
      <c r="L61" s="159">
        <f t="shared" si="10"/>
        <v>5.8415999999999997</v>
      </c>
      <c r="M61" s="108">
        <f t="shared" si="11"/>
        <v>3.8415999999999997</v>
      </c>
      <c r="N61" s="108">
        <f t="shared" si="12"/>
        <v>5.4003602250220304</v>
      </c>
      <c r="O61" s="159">
        <f t="shared" si="13"/>
        <v>19.683199999999999</v>
      </c>
      <c r="P61" s="159">
        <f t="shared" si="14"/>
        <v>39.683199999999999</v>
      </c>
      <c r="Q61" s="137" t="str">
        <f t="shared" si="15"/>
        <v>0, 0.39</v>
      </c>
      <c r="R61" s="160" t="str">
        <f t="shared" si="16"/>
        <v>0.01, 0.28</v>
      </c>
    </row>
    <row r="62" spans="2:18" s="85" customFormat="1" ht="16" x14ac:dyDescent="0.2">
      <c r="B62" s="136" t="s">
        <v>98</v>
      </c>
      <c r="C62" s="156">
        <f t="shared" si="28"/>
        <v>7</v>
      </c>
      <c r="D62" s="156">
        <f t="shared" si="29"/>
        <v>23</v>
      </c>
      <c r="E62" s="109">
        <f t="shared" ref="E62:F62" si="32">E45-E63</f>
        <v>1</v>
      </c>
      <c r="F62" s="109">
        <f t="shared" si="32"/>
        <v>7</v>
      </c>
      <c r="G62" s="157">
        <f t="shared" si="5"/>
        <v>0.14285714285714285</v>
      </c>
      <c r="H62" s="157">
        <f t="shared" si="6"/>
        <v>0.30434782608695654</v>
      </c>
      <c r="I62" s="158">
        <f t="shared" si="7"/>
        <v>6</v>
      </c>
      <c r="J62" s="158">
        <f t="shared" si="8"/>
        <v>16</v>
      </c>
      <c r="K62" s="159">
        <f t="shared" si="9"/>
        <v>5.8415999999999997</v>
      </c>
      <c r="L62" s="159">
        <f t="shared" si="10"/>
        <v>17.8416</v>
      </c>
      <c r="M62" s="108">
        <f t="shared" si="11"/>
        <v>5.2847980623671891</v>
      </c>
      <c r="N62" s="108">
        <f t="shared" si="12"/>
        <v>9.4649657958453144</v>
      </c>
      <c r="O62" s="159">
        <f t="shared" si="13"/>
        <v>21.683199999999999</v>
      </c>
      <c r="P62" s="159">
        <f t="shared" si="14"/>
        <v>53.683199999999999</v>
      </c>
      <c r="Q62" s="137" t="str">
        <f t="shared" si="15"/>
        <v>0.03, 0.51</v>
      </c>
      <c r="R62" s="160" t="str">
        <f t="shared" si="16"/>
        <v>0.16, 0.51</v>
      </c>
    </row>
    <row r="63" spans="2:18" s="85" customFormat="1" ht="16" x14ac:dyDescent="0.2">
      <c r="B63" s="140" t="s">
        <v>74</v>
      </c>
      <c r="C63" s="161">
        <f t="shared" ref="C63:D63" si="33">C39</f>
        <v>15</v>
      </c>
      <c r="D63" s="161">
        <f t="shared" si="33"/>
        <v>33</v>
      </c>
      <c r="E63" s="119">
        <f t="shared" ref="E63:F63" si="34">E48</f>
        <v>8</v>
      </c>
      <c r="F63" s="119">
        <f t="shared" si="34"/>
        <v>10</v>
      </c>
      <c r="G63" s="162">
        <f t="shared" si="5"/>
        <v>0.53333333333333333</v>
      </c>
      <c r="H63" s="162">
        <f t="shared" si="6"/>
        <v>0.30303030303030304</v>
      </c>
      <c r="I63" s="163">
        <f t="shared" si="7"/>
        <v>7</v>
      </c>
      <c r="J63" s="163">
        <f t="shared" si="8"/>
        <v>23</v>
      </c>
      <c r="K63" s="164">
        <f t="shared" si="9"/>
        <v>19.8416</v>
      </c>
      <c r="L63" s="164">
        <f t="shared" si="10"/>
        <v>23.8416</v>
      </c>
      <c r="M63" s="117">
        <f t="shared" si="11"/>
        <v>8.4926900269192291</v>
      </c>
      <c r="N63" s="117">
        <f t="shared" si="12"/>
        <v>11.038887719111537</v>
      </c>
      <c r="O63" s="164">
        <f t="shared" si="13"/>
        <v>37.683199999999999</v>
      </c>
      <c r="P63" s="164">
        <f t="shared" si="14"/>
        <v>73.683199999999999</v>
      </c>
      <c r="Q63" s="141" t="str">
        <f t="shared" si="15"/>
        <v>0.3, 0.75</v>
      </c>
      <c r="R63" s="165" t="str">
        <f t="shared" si="16"/>
        <v>0.17, 0.47</v>
      </c>
    </row>
    <row r="64" spans="2:18" s="85" customFormat="1" ht="16" x14ac:dyDescent="0.2"/>
    <row r="65" spans="2:6" s="85" customFormat="1" ht="16" x14ac:dyDescent="0.2"/>
    <row r="66" spans="2:6" s="85" customFormat="1" ht="23" x14ac:dyDescent="0.25">
      <c r="B66" s="166" t="s">
        <v>349</v>
      </c>
      <c r="C66" s="167"/>
      <c r="D66" s="167"/>
      <c r="E66" s="167"/>
      <c r="F66" s="168"/>
    </row>
    <row r="67" spans="2:6" s="85" customFormat="1" ht="15" customHeight="1" x14ac:dyDescent="0.2">
      <c r="B67" s="111" t="s">
        <v>362</v>
      </c>
      <c r="C67" s="169"/>
      <c r="D67" s="169"/>
      <c r="E67" s="169"/>
      <c r="F67" s="170"/>
    </row>
    <row r="68" spans="2:6" s="85" customFormat="1" ht="15" customHeight="1" x14ac:dyDescent="0.2">
      <c r="B68" s="171" t="s">
        <v>350</v>
      </c>
      <c r="C68" s="169"/>
      <c r="D68" s="172" t="s">
        <v>8</v>
      </c>
      <c r="E68" s="172" t="s">
        <v>9</v>
      </c>
      <c r="F68" s="170"/>
    </row>
    <row r="69" spans="2:6" s="85" customFormat="1" ht="15" customHeight="1" x14ac:dyDescent="0.2">
      <c r="B69" s="111" t="s">
        <v>10</v>
      </c>
      <c r="C69" s="169"/>
      <c r="D69" s="173">
        <v>0.46800000000000003</v>
      </c>
      <c r="E69" s="174">
        <v>2.06E-2</v>
      </c>
      <c r="F69" s="170"/>
    </row>
    <row r="70" spans="2:6" s="85" customFormat="1" ht="15" customHeight="1" x14ac:dyDescent="0.2">
      <c r="B70" s="111"/>
      <c r="C70" s="175" t="s">
        <v>11</v>
      </c>
      <c r="D70" s="176" t="s">
        <v>12</v>
      </c>
      <c r="E70" s="176" t="s">
        <v>13</v>
      </c>
      <c r="F70" s="170"/>
    </row>
    <row r="71" spans="2:6" s="85" customFormat="1" ht="15" customHeight="1" x14ac:dyDescent="0.2">
      <c r="B71" s="111"/>
      <c r="C71" s="177">
        <v>4.3999999999999997E-2</v>
      </c>
      <c r="D71" s="178">
        <v>0.53200000000000003</v>
      </c>
      <c r="E71" s="178">
        <v>2.3400000000000001E-2</v>
      </c>
      <c r="F71" s="170"/>
    </row>
    <row r="72" spans="2:6" s="85" customFormat="1" ht="15" customHeight="1" x14ac:dyDescent="0.2">
      <c r="B72" s="179" t="s">
        <v>14</v>
      </c>
      <c r="C72" s="169">
        <v>32</v>
      </c>
      <c r="D72" s="169"/>
      <c r="E72" s="169"/>
      <c r="F72" s="172" t="s">
        <v>15</v>
      </c>
    </row>
    <row r="73" spans="2:6" s="85" customFormat="1" ht="15" customHeight="1" x14ac:dyDescent="0.2">
      <c r="B73" s="111"/>
      <c r="C73" s="172" t="s">
        <v>16</v>
      </c>
      <c r="D73" s="169"/>
      <c r="E73" s="169"/>
      <c r="F73" s="180">
        <v>0.377</v>
      </c>
    </row>
    <row r="74" spans="2:6" s="85" customFormat="1" ht="15" customHeight="1" x14ac:dyDescent="0.2">
      <c r="B74" s="111"/>
      <c r="C74" s="176"/>
      <c r="D74" s="169"/>
      <c r="E74" s="169"/>
      <c r="F74" s="170"/>
    </row>
    <row r="75" spans="2:6" s="85" customFormat="1" ht="15" customHeight="1" x14ac:dyDescent="0.2">
      <c r="B75" s="111"/>
      <c r="C75" s="178">
        <v>0.95599999999999996</v>
      </c>
      <c r="D75" s="181" t="s">
        <v>18</v>
      </c>
      <c r="E75" s="172" t="s">
        <v>19</v>
      </c>
      <c r="F75" s="172" t="s">
        <v>20</v>
      </c>
    </row>
    <row r="76" spans="2:6" s="85" customFormat="1" ht="15" customHeight="1" x14ac:dyDescent="0.2">
      <c r="B76" s="111"/>
      <c r="C76" s="169"/>
      <c r="D76" s="169"/>
      <c r="E76" s="180">
        <v>7.5999999999999998E-2</v>
      </c>
      <c r="F76" s="178">
        <v>0.623</v>
      </c>
    </row>
    <row r="77" spans="2:6" s="85" customFormat="1" ht="15" customHeight="1" x14ac:dyDescent="0.2">
      <c r="B77" s="175" t="s">
        <v>21</v>
      </c>
      <c r="C77" s="182">
        <v>0.11700000000000001</v>
      </c>
      <c r="D77" s="169"/>
      <c r="E77" s="172" t="s">
        <v>22</v>
      </c>
      <c r="F77" s="172" t="s">
        <v>23</v>
      </c>
    </row>
    <row r="78" spans="2:6" s="85" customFormat="1" ht="15" customHeight="1" x14ac:dyDescent="0.2">
      <c r="B78" s="111" t="s">
        <v>24</v>
      </c>
      <c r="C78" s="170">
        <v>7.2999999999999995E-2</v>
      </c>
      <c r="D78" s="169"/>
      <c r="E78" s="178">
        <v>0.92400000000000004</v>
      </c>
      <c r="F78" s="178">
        <v>0.88300000000000001</v>
      </c>
    </row>
    <row r="79" spans="2:6" s="85" customFormat="1" ht="15" customHeight="1" x14ac:dyDescent="0.2">
      <c r="B79" s="111" t="s">
        <v>25</v>
      </c>
      <c r="C79" s="183">
        <v>4.8099999999999997E-2</v>
      </c>
      <c r="D79" s="169"/>
      <c r="E79" s="169"/>
      <c r="F79" s="170"/>
    </row>
    <row r="80" spans="2:6" s="85" customFormat="1" ht="15" customHeight="1" x14ac:dyDescent="0.2">
      <c r="B80" s="184" t="s">
        <v>26</v>
      </c>
      <c r="C80" s="185">
        <v>2.75E-2</v>
      </c>
      <c r="D80" s="186"/>
      <c r="E80" s="186"/>
      <c r="F80" s="185"/>
    </row>
    <row r="82" spans="2:8" s="85" customFormat="1" ht="28" customHeight="1" x14ac:dyDescent="0.25">
      <c r="B82" s="187" t="s">
        <v>360</v>
      </c>
      <c r="C82" s="188"/>
      <c r="D82" s="188"/>
      <c r="E82" s="188"/>
      <c r="F82" s="188"/>
      <c r="G82" s="188"/>
      <c r="H82" s="189"/>
    </row>
    <row r="83" spans="2:8" s="85" customFormat="1" ht="15" customHeight="1" x14ac:dyDescent="0.2">
      <c r="B83" s="121" t="s">
        <v>351</v>
      </c>
      <c r="C83" s="167"/>
      <c r="D83" s="167"/>
      <c r="E83" s="167"/>
      <c r="F83" s="167"/>
      <c r="G83" s="167"/>
      <c r="H83" s="168"/>
    </row>
    <row r="84" spans="2:8" s="85" customFormat="1" ht="15" customHeight="1" x14ac:dyDescent="0.2">
      <c r="B84" s="111"/>
      <c r="C84" s="169"/>
      <c r="D84" s="169"/>
      <c r="E84" s="169"/>
      <c r="F84" s="169"/>
      <c r="G84" s="169"/>
      <c r="H84" s="170"/>
    </row>
    <row r="85" spans="2:8" s="85" customFormat="1" ht="15" customHeight="1" x14ac:dyDescent="0.2">
      <c r="B85" s="111" t="s">
        <v>1</v>
      </c>
      <c r="C85" s="169" t="s">
        <v>2</v>
      </c>
      <c r="D85" s="169" t="s">
        <v>3</v>
      </c>
      <c r="E85" s="169" t="s">
        <v>4</v>
      </c>
      <c r="F85" s="169" t="s">
        <v>5</v>
      </c>
      <c r="G85" s="169" t="s">
        <v>6</v>
      </c>
      <c r="H85" s="190" t="s">
        <v>7</v>
      </c>
    </row>
    <row r="86" spans="2:8" s="85" customFormat="1" ht="15" customHeight="1" x14ac:dyDescent="0.2">
      <c r="B86" s="111">
        <v>4.3999999999999997E-2</v>
      </c>
      <c r="C86" s="169">
        <v>32</v>
      </c>
      <c r="D86" s="169">
        <v>728</v>
      </c>
      <c r="E86" s="169">
        <v>67.8416</v>
      </c>
      <c r="F86" s="169">
        <v>22.019237029999999</v>
      </c>
      <c r="G86" s="169">
        <v>1463.6831999999999</v>
      </c>
      <c r="H86" s="190" t="s">
        <v>352</v>
      </c>
    </row>
    <row r="87" spans="2:8" s="85" customFormat="1" ht="15" customHeight="1" x14ac:dyDescent="0.2">
      <c r="B87" s="111">
        <v>0.46800000000000003</v>
      </c>
      <c r="C87" s="169">
        <v>15</v>
      </c>
      <c r="D87" s="169">
        <v>32</v>
      </c>
      <c r="E87" s="169">
        <v>33.8416</v>
      </c>
      <c r="F87" s="169">
        <v>11.72099665</v>
      </c>
      <c r="G87" s="169">
        <v>71.683199999999999</v>
      </c>
      <c r="H87" s="190" t="s">
        <v>353</v>
      </c>
    </row>
    <row r="88" spans="2:8" s="85" customFormat="1" ht="15" customHeight="1" x14ac:dyDescent="0.2">
      <c r="B88" s="111">
        <v>7.5999999999999998E-2</v>
      </c>
      <c r="C88" s="169">
        <v>53</v>
      </c>
      <c r="D88" s="169">
        <v>696</v>
      </c>
      <c r="E88" s="169">
        <v>109.8416</v>
      </c>
      <c r="F88" s="169">
        <v>27.699841719999998</v>
      </c>
      <c r="G88" s="169">
        <v>1399.6831999999999</v>
      </c>
      <c r="H88" s="190" t="s">
        <v>354</v>
      </c>
    </row>
    <row r="89" spans="2:8" s="85" customFormat="1" ht="15" customHeight="1" x14ac:dyDescent="0.2">
      <c r="B89" s="184">
        <v>0.377</v>
      </c>
      <c r="C89" s="186">
        <v>20</v>
      </c>
      <c r="D89" s="186">
        <v>53</v>
      </c>
      <c r="E89" s="186">
        <v>43.8416</v>
      </c>
      <c r="F89" s="186">
        <v>14.36047473</v>
      </c>
      <c r="G89" s="186">
        <v>113.6832</v>
      </c>
      <c r="H89" s="191" t="s">
        <v>355</v>
      </c>
    </row>
    <row r="90" spans="2:8" s="85" customFormat="1" ht="15" customHeight="1" x14ac:dyDescent="0.2">
      <c r="B90" s="121" t="s">
        <v>356</v>
      </c>
      <c r="C90" s="167"/>
      <c r="D90" s="167"/>
      <c r="E90" s="167"/>
      <c r="F90" s="167"/>
      <c r="G90" s="168"/>
      <c r="H90" s="170"/>
    </row>
    <row r="91" spans="2:8" s="85" customFormat="1" ht="15" customHeight="1" x14ac:dyDescent="0.2">
      <c r="B91" s="111" t="s">
        <v>255</v>
      </c>
      <c r="C91" s="169" t="s">
        <v>256</v>
      </c>
      <c r="D91" s="169" t="s">
        <v>131</v>
      </c>
      <c r="E91" s="169" t="s">
        <v>357</v>
      </c>
      <c r="F91" s="169" t="s">
        <v>258</v>
      </c>
      <c r="G91" s="190" t="s">
        <v>17</v>
      </c>
      <c r="H91" s="170"/>
    </row>
    <row r="92" spans="2:8" s="85" customFormat="1" ht="15" customHeight="1" x14ac:dyDescent="0.2">
      <c r="B92" s="111">
        <v>32.031999999999996</v>
      </c>
      <c r="C92" s="169">
        <v>695.96799999999996</v>
      </c>
      <c r="D92" s="169">
        <v>7.6013301320000002E-3</v>
      </c>
      <c r="E92" s="169">
        <v>2.9101392940000002E-2</v>
      </c>
      <c r="F92" s="169">
        <v>5.8898607059999997E-2</v>
      </c>
      <c r="G92" s="190" t="s">
        <v>352</v>
      </c>
      <c r="H92" s="170"/>
    </row>
    <row r="93" spans="2:8" s="85" customFormat="1" ht="15" customHeight="1" x14ac:dyDescent="0.2">
      <c r="B93" s="111">
        <v>14.976000000000001</v>
      </c>
      <c r="C93" s="169">
        <v>17.024000000000001</v>
      </c>
      <c r="D93" s="169">
        <v>8.8207142569999994E-2</v>
      </c>
      <c r="E93" s="169">
        <v>0.29511400059999998</v>
      </c>
      <c r="F93" s="169">
        <v>0.64088599940000002</v>
      </c>
      <c r="G93" s="190" t="s">
        <v>358</v>
      </c>
      <c r="H93" s="170"/>
    </row>
    <row r="94" spans="2:8" s="85" customFormat="1" ht="15" customHeight="1" x14ac:dyDescent="0.2">
      <c r="B94" s="111">
        <v>52.896000000000001</v>
      </c>
      <c r="C94" s="169">
        <v>643.10400000000004</v>
      </c>
      <c r="D94" s="169">
        <v>1.0044727559999999E-2</v>
      </c>
      <c r="E94" s="169">
        <v>5.6312333989999998E-2</v>
      </c>
      <c r="F94" s="169">
        <v>9.5687666010000005E-2</v>
      </c>
      <c r="G94" s="190" t="s">
        <v>354</v>
      </c>
      <c r="H94" s="170"/>
    </row>
    <row r="95" spans="2:8" s="85" customFormat="1" ht="15" customHeight="1" x14ac:dyDescent="0.2">
      <c r="B95" s="184">
        <v>19.981000000000002</v>
      </c>
      <c r="C95" s="186">
        <v>33.018999999999998</v>
      </c>
      <c r="D95" s="186">
        <v>6.6569725120000006E-2</v>
      </c>
      <c r="E95" s="186">
        <v>0.24652333879999999</v>
      </c>
      <c r="F95" s="186">
        <v>0.50747666120000001</v>
      </c>
      <c r="G95" s="191" t="s">
        <v>359</v>
      </c>
      <c r="H95" s="185"/>
    </row>
  </sheetData>
  <mergeCells count="11">
    <mergeCell ref="G50:H50"/>
    <mergeCell ref="E50:F50"/>
    <mergeCell ref="C50:D50"/>
    <mergeCell ref="G35:H35"/>
    <mergeCell ref="E35:F35"/>
    <mergeCell ref="C35:D35"/>
    <mergeCell ref="Q50:R50"/>
    <mergeCell ref="O50:P50"/>
    <mergeCell ref="M50:N50"/>
    <mergeCell ref="K50:L50"/>
    <mergeCell ref="I50:J50"/>
  </mergeCells>
  <hyperlinks>
    <hyperlink ref="D7" r:id="rId1" display="https://secure.cihi.ca/free_products/too_early_too_small_en.pdf" xr:uid="{00000000-0004-0000-0000-000000000000}"/>
  </hyperlinks>
  <pageMargins left="0.7" right="0.7" top="0.75" bottom="0.75" header="0.3" footer="0.3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315BC-E609-9741-9F21-E2D68E96FBEF}">
  <dimension ref="B3:P20"/>
  <sheetViews>
    <sheetView workbookViewId="0">
      <selection activeCell="K34" sqref="K34"/>
    </sheetView>
  </sheetViews>
  <sheetFormatPr baseColWidth="10" defaultRowHeight="16" x14ac:dyDescent="0.2"/>
  <cols>
    <col min="1" max="4" width="10.83203125" style="85"/>
    <col min="5" max="5" width="11.83203125" style="85" customWidth="1"/>
    <col min="6" max="16384" width="10.83203125" style="85"/>
  </cols>
  <sheetData>
    <row r="3" spans="2:16" s="85" customFormat="1" x14ac:dyDescent="0.2">
      <c r="B3" s="86" t="s">
        <v>363</v>
      </c>
      <c r="C3" s="192"/>
      <c r="D3" s="192"/>
      <c r="E3" s="192"/>
    </row>
    <row r="5" spans="2:16" s="85" customFormat="1" x14ac:dyDescent="0.2">
      <c r="B5" s="175" t="s">
        <v>115</v>
      </c>
      <c r="C5" s="167"/>
      <c r="D5" s="167"/>
      <c r="E5" s="167"/>
      <c r="F5" s="167" t="s">
        <v>116</v>
      </c>
      <c r="G5" s="167" t="s">
        <v>117</v>
      </c>
      <c r="H5" s="167"/>
      <c r="I5" s="167" t="s">
        <v>118</v>
      </c>
      <c r="J5" s="167"/>
      <c r="K5" s="167" t="s">
        <v>118</v>
      </c>
      <c r="L5" s="167"/>
      <c r="M5" s="167"/>
      <c r="N5" s="167"/>
      <c r="O5" s="167"/>
      <c r="P5" s="168"/>
    </row>
    <row r="6" spans="2:16" s="85" customFormat="1" x14ac:dyDescent="0.2">
      <c r="B6" s="111" t="s">
        <v>119</v>
      </c>
      <c r="C6" s="85" t="s">
        <v>120</v>
      </c>
      <c r="D6" s="85" t="s">
        <v>121</v>
      </c>
      <c r="E6" s="85" t="s">
        <v>122</v>
      </c>
      <c r="F6" s="85" t="s">
        <v>123</v>
      </c>
      <c r="G6" s="85" t="s">
        <v>124</v>
      </c>
      <c r="H6" s="85" t="s">
        <v>125</v>
      </c>
      <c r="I6" s="85" t="s">
        <v>126</v>
      </c>
      <c r="J6" s="85" t="s">
        <v>127</v>
      </c>
      <c r="K6" s="85" t="s">
        <v>128</v>
      </c>
      <c r="L6" s="85" t="s">
        <v>129</v>
      </c>
      <c r="M6" s="85" t="s">
        <v>130</v>
      </c>
      <c r="N6" s="85" t="s">
        <v>131</v>
      </c>
      <c r="O6" s="85" t="s">
        <v>132</v>
      </c>
      <c r="P6" s="170" t="s">
        <v>133</v>
      </c>
    </row>
    <row r="7" spans="2:16" s="85" customFormat="1" x14ac:dyDescent="0.2">
      <c r="B7" s="193" t="s">
        <v>134</v>
      </c>
      <c r="C7" s="85">
        <v>52</v>
      </c>
      <c r="D7" s="85">
        <v>43</v>
      </c>
      <c r="E7" s="85">
        <v>43</v>
      </c>
      <c r="F7" s="85">
        <v>38</v>
      </c>
      <c r="G7" s="85">
        <v>0.94</v>
      </c>
      <c r="H7" s="82" t="s">
        <v>135</v>
      </c>
      <c r="I7" s="85">
        <v>28</v>
      </c>
      <c r="J7" s="85">
        <v>19</v>
      </c>
      <c r="K7" s="85">
        <v>15</v>
      </c>
      <c r="L7" s="85">
        <v>10</v>
      </c>
      <c r="M7" s="82">
        <v>1.02</v>
      </c>
      <c r="N7" s="85">
        <v>0.17</v>
      </c>
      <c r="O7" s="85">
        <v>0.72</v>
      </c>
      <c r="P7" s="170">
        <v>1.43</v>
      </c>
    </row>
    <row r="8" spans="2:16" s="85" customFormat="1" x14ac:dyDescent="0.2">
      <c r="B8" s="193" t="s">
        <v>136</v>
      </c>
      <c r="C8" s="85">
        <v>52</v>
      </c>
      <c r="D8" s="85">
        <v>24</v>
      </c>
      <c r="E8" s="85">
        <v>43</v>
      </c>
      <c r="F8" s="85">
        <v>28</v>
      </c>
      <c r="G8" s="85">
        <v>0.71</v>
      </c>
      <c r="H8" s="82" t="s">
        <v>137</v>
      </c>
      <c r="I8" s="85">
        <v>36</v>
      </c>
      <c r="J8" s="85">
        <v>8</v>
      </c>
      <c r="K8" s="85">
        <v>23</v>
      </c>
      <c r="L8" s="85">
        <v>8</v>
      </c>
      <c r="M8" s="82">
        <v>0.64</v>
      </c>
      <c r="N8" s="85">
        <v>0.37</v>
      </c>
      <c r="O8" s="85">
        <v>0.31</v>
      </c>
      <c r="P8" s="170">
        <v>1.33</v>
      </c>
    </row>
    <row r="9" spans="2:16" s="85" customFormat="1" x14ac:dyDescent="0.2">
      <c r="B9" s="193" t="s">
        <v>138</v>
      </c>
      <c r="C9" s="85">
        <v>52</v>
      </c>
      <c r="D9" s="85">
        <v>16</v>
      </c>
      <c r="E9" s="85">
        <v>43</v>
      </c>
      <c r="F9" s="85">
        <v>20</v>
      </c>
      <c r="G9" s="85">
        <v>0.66</v>
      </c>
      <c r="H9" s="82" t="s">
        <v>139</v>
      </c>
      <c r="I9" s="85">
        <v>45</v>
      </c>
      <c r="J9" s="85">
        <v>9</v>
      </c>
      <c r="K9" s="85">
        <v>32</v>
      </c>
      <c r="L9" s="85">
        <v>9</v>
      </c>
      <c r="M9" s="82">
        <v>0.71</v>
      </c>
      <c r="N9" s="85">
        <v>0.37</v>
      </c>
      <c r="O9" s="85">
        <v>0.34</v>
      </c>
      <c r="P9" s="170">
        <v>1.47</v>
      </c>
    </row>
    <row r="10" spans="2:16" s="85" customFormat="1" x14ac:dyDescent="0.2">
      <c r="B10" s="194" t="s">
        <v>140</v>
      </c>
      <c r="C10" s="186">
        <v>52</v>
      </c>
      <c r="D10" s="186">
        <v>7</v>
      </c>
      <c r="E10" s="186">
        <v>43</v>
      </c>
      <c r="F10" s="186">
        <v>11</v>
      </c>
      <c r="G10" s="186">
        <v>0.53</v>
      </c>
      <c r="H10" s="195" t="s">
        <v>141</v>
      </c>
      <c r="I10" s="186">
        <v>52</v>
      </c>
      <c r="J10" s="186">
        <v>7</v>
      </c>
      <c r="K10" s="186">
        <v>43</v>
      </c>
      <c r="L10" s="186">
        <v>11</v>
      </c>
      <c r="M10" s="195">
        <v>0.53</v>
      </c>
      <c r="N10" s="186">
        <v>0.4</v>
      </c>
      <c r="O10" s="186">
        <v>0.24</v>
      </c>
      <c r="P10" s="185">
        <v>1.1599999999999999</v>
      </c>
    </row>
    <row r="12" spans="2:16" s="85" customFormat="1" x14ac:dyDescent="0.2">
      <c r="B12" s="192" t="s">
        <v>364</v>
      </c>
      <c r="C12" s="192"/>
      <c r="D12" s="192"/>
      <c r="E12" s="192"/>
    </row>
    <row r="14" spans="2:16" s="85" customFormat="1" x14ac:dyDescent="0.2">
      <c r="B14" s="175" t="s">
        <v>365</v>
      </c>
      <c r="C14" s="167"/>
      <c r="D14" s="167"/>
      <c r="E14" s="167"/>
      <c r="F14" s="167" t="s">
        <v>116</v>
      </c>
      <c r="G14" s="167" t="s">
        <v>117</v>
      </c>
      <c r="H14" s="167"/>
      <c r="I14" s="167" t="s">
        <v>118</v>
      </c>
      <c r="J14" s="167"/>
      <c r="K14" s="167" t="s">
        <v>118</v>
      </c>
      <c r="L14" s="167"/>
      <c r="M14" s="167"/>
      <c r="N14" s="167"/>
      <c r="O14" s="167"/>
      <c r="P14" s="168"/>
    </row>
    <row r="15" spans="2:16" s="85" customFormat="1" x14ac:dyDescent="0.2">
      <c r="B15" s="111"/>
      <c r="C15" s="85" t="s">
        <v>142</v>
      </c>
      <c r="D15" s="85" t="s">
        <v>143</v>
      </c>
      <c r="E15" s="85" t="s">
        <v>144</v>
      </c>
      <c r="F15" s="85" t="s">
        <v>145</v>
      </c>
      <c r="G15" s="85" t="s">
        <v>124</v>
      </c>
      <c r="I15" s="85" t="s">
        <v>142</v>
      </c>
      <c r="J15" s="85" t="s">
        <v>143</v>
      </c>
      <c r="K15" s="85" t="s">
        <v>144</v>
      </c>
      <c r="L15" s="85" t="s">
        <v>145</v>
      </c>
      <c r="M15" s="85" t="s">
        <v>130</v>
      </c>
      <c r="N15" s="85" t="s">
        <v>131</v>
      </c>
      <c r="O15" s="85" t="s">
        <v>132</v>
      </c>
      <c r="P15" s="170" t="s">
        <v>133</v>
      </c>
    </row>
    <row r="16" spans="2:16" s="85" customFormat="1" x14ac:dyDescent="0.2">
      <c r="B16" s="193" t="s">
        <v>134</v>
      </c>
      <c r="C16" s="85">
        <v>32</v>
      </c>
      <c r="D16" s="85">
        <v>26</v>
      </c>
      <c r="E16" s="85">
        <v>39</v>
      </c>
      <c r="F16" s="85">
        <v>36</v>
      </c>
      <c r="G16" s="85">
        <v>0.88</v>
      </c>
      <c r="H16" s="82" t="s">
        <v>135</v>
      </c>
      <c r="I16" s="85">
        <v>16</v>
      </c>
      <c r="J16" s="85">
        <v>10</v>
      </c>
      <c r="K16" s="85">
        <v>8</v>
      </c>
      <c r="L16" s="85">
        <v>5</v>
      </c>
      <c r="M16" s="82">
        <v>1</v>
      </c>
      <c r="N16" s="85">
        <v>0.26</v>
      </c>
      <c r="O16" s="85">
        <v>0.6</v>
      </c>
      <c r="P16" s="170">
        <v>1.67</v>
      </c>
    </row>
    <row r="17" spans="2:16" s="85" customFormat="1" x14ac:dyDescent="0.2">
      <c r="B17" s="193" t="s">
        <v>136</v>
      </c>
      <c r="C17" s="85">
        <v>32</v>
      </c>
      <c r="D17" s="85">
        <v>16</v>
      </c>
      <c r="E17" s="85">
        <v>39</v>
      </c>
      <c r="F17" s="85">
        <v>31</v>
      </c>
      <c r="G17" s="85">
        <v>0.63</v>
      </c>
      <c r="H17" s="82" t="s">
        <v>137</v>
      </c>
      <c r="I17" s="85">
        <v>19</v>
      </c>
      <c r="J17" s="85">
        <v>3</v>
      </c>
      <c r="K17" s="85">
        <v>17</v>
      </c>
      <c r="L17" s="85">
        <v>9</v>
      </c>
      <c r="M17" s="82">
        <v>0.3</v>
      </c>
      <c r="N17" s="85">
        <v>0.53</v>
      </c>
      <c r="O17" s="85">
        <v>0.11</v>
      </c>
      <c r="P17" s="170">
        <v>0.84</v>
      </c>
    </row>
    <row r="18" spans="2:16" s="85" customFormat="1" x14ac:dyDescent="0.2">
      <c r="B18" s="193" t="s">
        <v>138</v>
      </c>
      <c r="C18" s="85">
        <v>32</v>
      </c>
      <c r="D18" s="85">
        <v>13</v>
      </c>
      <c r="E18" s="85">
        <v>39</v>
      </c>
      <c r="F18" s="85">
        <v>22</v>
      </c>
      <c r="G18" s="85">
        <v>0.72</v>
      </c>
      <c r="H18" s="82" t="s">
        <v>139</v>
      </c>
      <c r="I18" s="85">
        <v>26</v>
      </c>
      <c r="J18" s="85">
        <v>7</v>
      </c>
      <c r="K18" s="85">
        <v>26</v>
      </c>
      <c r="L18" s="85">
        <v>9</v>
      </c>
      <c r="M18" s="82">
        <v>0.78</v>
      </c>
      <c r="N18" s="85">
        <v>0.37</v>
      </c>
      <c r="O18" s="85">
        <v>0.38</v>
      </c>
      <c r="P18" s="170">
        <v>1.6</v>
      </c>
    </row>
    <row r="19" spans="2:16" s="85" customFormat="1" x14ac:dyDescent="0.2">
      <c r="B19" s="194" t="s">
        <v>140</v>
      </c>
      <c r="C19" s="186">
        <v>32</v>
      </c>
      <c r="D19" s="186">
        <v>6</v>
      </c>
      <c r="E19" s="186">
        <v>39</v>
      </c>
      <c r="F19" s="186">
        <v>13</v>
      </c>
      <c r="G19" s="186">
        <v>0.56000000000000005</v>
      </c>
      <c r="H19" s="195" t="s">
        <v>141</v>
      </c>
      <c r="I19" s="186">
        <v>32</v>
      </c>
      <c r="J19" s="186">
        <v>6</v>
      </c>
      <c r="K19" s="186">
        <v>39</v>
      </c>
      <c r="L19" s="186">
        <v>13</v>
      </c>
      <c r="M19" s="195">
        <v>0.56000000000000005</v>
      </c>
      <c r="N19" s="186">
        <v>0.39</v>
      </c>
      <c r="O19" s="186">
        <v>0.26</v>
      </c>
      <c r="P19" s="185">
        <v>1.21</v>
      </c>
    </row>
    <row r="20" spans="2:16" s="85" customFormat="1" x14ac:dyDescent="0.2">
      <c r="B20" s="85" t="s">
        <v>14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F70C1-70A8-1542-BD14-D831D9FF7BBB}">
  <dimension ref="B2:K36"/>
  <sheetViews>
    <sheetView zoomScale="135" workbookViewId="0">
      <selection activeCell="H40" sqref="H40"/>
    </sheetView>
  </sheetViews>
  <sheetFormatPr baseColWidth="10" defaultRowHeight="16" x14ac:dyDescent="0.2"/>
  <cols>
    <col min="1" max="1" width="6.1640625" style="85" customWidth="1"/>
    <col min="2" max="4" width="10.83203125" style="85"/>
    <col min="5" max="5" width="10.6640625" style="85" customWidth="1"/>
    <col min="6" max="6" width="10.83203125" style="85"/>
    <col min="7" max="7" width="9.83203125" style="85" customWidth="1"/>
    <col min="8" max="8" width="12.6640625" style="85" bestFit="1" customWidth="1"/>
    <col min="9" max="9" width="10.1640625" style="85" customWidth="1"/>
    <col min="10" max="10" width="9.6640625" style="85" customWidth="1"/>
    <col min="11" max="16384" width="10.83203125" style="85"/>
  </cols>
  <sheetData>
    <row r="2" spans="2:10" x14ac:dyDescent="0.2">
      <c r="B2" s="192" t="s">
        <v>368</v>
      </c>
      <c r="C2" s="192"/>
      <c r="D2" s="192"/>
      <c r="E2" s="192"/>
      <c r="F2" s="192"/>
      <c r="G2" s="192"/>
      <c r="H2" s="192"/>
      <c r="I2" s="192"/>
    </row>
    <row r="3" spans="2:10" x14ac:dyDescent="0.2">
      <c r="B3" s="175" t="s">
        <v>303</v>
      </c>
      <c r="C3" s="167" t="s">
        <v>304</v>
      </c>
      <c r="D3" s="167" t="s">
        <v>305</v>
      </c>
      <c r="E3" s="168" t="s">
        <v>306</v>
      </c>
    </row>
    <row r="4" spans="2:10" x14ac:dyDescent="0.2">
      <c r="B4" s="111" t="s">
        <v>307</v>
      </c>
      <c r="C4" s="85">
        <v>2468</v>
      </c>
      <c r="D4" s="85">
        <v>2332</v>
      </c>
      <c r="E4" s="197">
        <f>D4/C4</f>
        <v>0.94489465153970831</v>
      </c>
    </row>
    <row r="5" spans="2:10" x14ac:dyDescent="0.2">
      <c r="B5" s="111" t="s">
        <v>308</v>
      </c>
      <c r="C5" s="85">
        <v>5101</v>
      </c>
      <c r="D5" s="85">
        <v>5048</v>
      </c>
      <c r="E5" s="197">
        <f t="shared" ref="E5:E11" si="0">D5/C5</f>
        <v>0.98960988041560483</v>
      </c>
    </row>
    <row r="6" spans="2:10" x14ac:dyDescent="0.2">
      <c r="B6" s="198" t="s">
        <v>309</v>
      </c>
      <c r="C6" s="199">
        <v>4095</v>
      </c>
      <c r="D6" s="199">
        <v>3848</v>
      </c>
      <c r="E6" s="200">
        <f t="shared" si="0"/>
        <v>0.93968253968253967</v>
      </c>
    </row>
    <row r="7" spans="2:10" x14ac:dyDescent="0.2">
      <c r="B7" s="198" t="s">
        <v>310</v>
      </c>
      <c r="C7" s="199">
        <v>6032</v>
      </c>
      <c r="D7" s="199">
        <v>3356</v>
      </c>
      <c r="E7" s="200">
        <f t="shared" si="0"/>
        <v>0.55636604774535814</v>
      </c>
    </row>
    <row r="8" spans="2:10" x14ac:dyDescent="0.2">
      <c r="B8" s="198" t="s">
        <v>311</v>
      </c>
      <c r="C8" s="199">
        <v>12169</v>
      </c>
      <c r="D8" s="199">
        <v>3076</v>
      </c>
      <c r="E8" s="200">
        <f t="shared" si="0"/>
        <v>0.2527734407100008</v>
      </c>
    </row>
    <row r="9" spans="2:10" x14ac:dyDescent="0.2">
      <c r="B9" s="201" t="s">
        <v>173</v>
      </c>
      <c r="C9" s="202">
        <v>81632</v>
      </c>
      <c r="D9" s="202">
        <v>7340</v>
      </c>
      <c r="E9" s="203">
        <f t="shared" si="0"/>
        <v>8.9915719325754609E-2</v>
      </c>
    </row>
    <row r="10" spans="2:10" x14ac:dyDescent="0.2">
      <c r="B10" s="201" t="s">
        <v>312</v>
      </c>
      <c r="C10" s="202">
        <v>181864</v>
      </c>
      <c r="D10" s="202">
        <v>11930</v>
      </c>
      <c r="E10" s="203">
        <f t="shared" si="0"/>
        <v>6.5598469185765187E-2</v>
      </c>
    </row>
    <row r="11" spans="2:10" x14ac:dyDescent="0.2">
      <c r="B11" s="184" t="s">
        <v>313</v>
      </c>
      <c r="C11" s="186">
        <v>26979</v>
      </c>
      <c r="D11" s="186">
        <v>2290</v>
      </c>
      <c r="E11" s="204">
        <f t="shared" si="0"/>
        <v>8.4880833240668668E-2</v>
      </c>
    </row>
    <row r="13" spans="2:10" x14ac:dyDescent="0.2">
      <c r="B13" s="175" t="s">
        <v>159</v>
      </c>
      <c r="C13" s="167" t="s">
        <v>314</v>
      </c>
      <c r="D13" s="167" t="s">
        <v>321</v>
      </c>
      <c r="E13" s="167" t="s">
        <v>315</v>
      </c>
      <c r="F13" s="168" t="s">
        <v>306</v>
      </c>
    </row>
    <row r="14" spans="2:10" x14ac:dyDescent="0.2">
      <c r="B14" s="111" t="s">
        <v>110</v>
      </c>
      <c r="F14" s="170">
        <v>1</v>
      </c>
    </row>
    <row r="15" spans="2:10" x14ac:dyDescent="0.2">
      <c r="B15" s="111" t="s">
        <v>166</v>
      </c>
      <c r="F15" s="170">
        <v>1</v>
      </c>
    </row>
    <row r="16" spans="2:10" x14ac:dyDescent="0.2">
      <c r="B16" s="111" t="s">
        <v>171</v>
      </c>
      <c r="F16" s="170">
        <v>1</v>
      </c>
      <c r="H16" s="175" t="s">
        <v>131</v>
      </c>
      <c r="I16" s="167" t="s">
        <v>154</v>
      </c>
      <c r="J16" s="168" t="s">
        <v>155</v>
      </c>
    </row>
    <row r="17" spans="2:11" x14ac:dyDescent="0.2">
      <c r="B17" s="205" t="s">
        <v>174</v>
      </c>
      <c r="C17" s="199">
        <f>SUM(C6:C8)</f>
        <v>22296</v>
      </c>
      <c r="D17" s="199">
        <f>C17-E17</f>
        <v>12016</v>
      </c>
      <c r="E17" s="199">
        <f>SUM(D6:D8)</f>
        <v>10280</v>
      </c>
      <c r="F17" s="200">
        <f>E17/C17</f>
        <v>0.46106925008970218</v>
      </c>
      <c r="H17" s="206">
        <f>SQRT((F17*(1-F17))/C17)</f>
        <v>3.3383824115216535E-3</v>
      </c>
      <c r="I17" s="207">
        <f>F17-(1.96*H17)</f>
        <v>0.45452602056311975</v>
      </c>
      <c r="J17" s="208">
        <f>F17+(1.96*H17)</f>
        <v>0.4676124796162846</v>
      </c>
    </row>
    <row r="18" spans="2:11" x14ac:dyDescent="0.2">
      <c r="B18" s="209" t="s">
        <v>180</v>
      </c>
      <c r="C18" s="210">
        <f>SUM(C9:C10)</f>
        <v>263496</v>
      </c>
      <c r="D18" s="210">
        <f>C18-E18</f>
        <v>244226</v>
      </c>
      <c r="E18" s="210">
        <f>SUM(D9:D10)</f>
        <v>19270</v>
      </c>
      <c r="F18" s="211">
        <f>E18/C18</f>
        <v>7.3132039955065731E-2</v>
      </c>
      <c r="H18" s="212">
        <f>SQRT((F18*(1-F18))/C18)</f>
        <v>5.0719593644160568E-4</v>
      </c>
      <c r="I18" s="213">
        <f>F18-(1.96*H18)</f>
        <v>7.2137935919640184E-2</v>
      </c>
      <c r="J18" s="214">
        <f>F18+(1.96*H18)</f>
        <v>7.4126143990491278E-2</v>
      </c>
    </row>
    <row r="20" spans="2:11" x14ac:dyDescent="0.2">
      <c r="B20" s="192" t="s">
        <v>369</v>
      </c>
      <c r="C20" s="192"/>
      <c r="D20" s="192"/>
      <c r="E20" s="192"/>
      <c r="F20" s="192"/>
      <c r="G20" s="192"/>
      <c r="H20" s="192"/>
      <c r="I20" s="192"/>
      <c r="J20" s="192"/>
      <c r="K20" s="192"/>
    </row>
    <row r="21" spans="2:11" x14ac:dyDescent="0.2">
      <c r="B21" s="175" t="s">
        <v>318</v>
      </c>
      <c r="C21" s="167"/>
      <c r="D21" s="167"/>
      <c r="E21" s="167"/>
      <c r="F21" s="167" t="s">
        <v>319</v>
      </c>
      <c r="G21" s="167"/>
      <c r="H21" s="168"/>
    </row>
    <row r="22" spans="2:11" x14ac:dyDescent="0.2">
      <c r="B22" s="111" t="s">
        <v>108</v>
      </c>
      <c r="C22" s="85" t="s">
        <v>316</v>
      </c>
      <c r="D22" s="85" t="s">
        <v>306</v>
      </c>
      <c r="E22" s="85" t="s">
        <v>320</v>
      </c>
      <c r="F22" s="85" t="s">
        <v>316</v>
      </c>
      <c r="G22" s="85" t="s">
        <v>306</v>
      </c>
      <c r="H22" s="170" t="s">
        <v>320</v>
      </c>
    </row>
    <row r="23" spans="2:11" x14ac:dyDescent="0.2">
      <c r="B23" s="111" t="s">
        <v>317</v>
      </c>
      <c r="D23" s="85">
        <v>1</v>
      </c>
      <c r="G23" s="85">
        <v>1</v>
      </c>
      <c r="H23" s="170"/>
    </row>
    <row r="24" spans="2:11" x14ac:dyDescent="0.2">
      <c r="B24" s="111">
        <v>36</v>
      </c>
      <c r="C24" s="85">
        <v>265</v>
      </c>
      <c r="D24" s="85">
        <v>0.18099999999999999</v>
      </c>
      <c r="E24" s="215">
        <f>C24*D24</f>
        <v>47.964999999999996</v>
      </c>
      <c r="F24" s="85">
        <v>97</v>
      </c>
      <c r="G24" s="85">
        <v>0.187</v>
      </c>
      <c r="H24" s="216">
        <f>F24*G24</f>
        <v>18.138999999999999</v>
      </c>
    </row>
    <row r="25" spans="2:11" x14ac:dyDescent="0.2">
      <c r="B25" s="217">
        <v>37</v>
      </c>
      <c r="C25" s="218">
        <v>324</v>
      </c>
      <c r="D25" s="218">
        <v>8.1000000000000003E-2</v>
      </c>
      <c r="E25" s="219">
        <f t="shared" ref="E25:E29" si="1">C25*D25</f>
        <v>26.244</v>
      </c>
      <c r="F25" s="218">
        <v>71</v>
      </c>
      <c r="G25" s="218">
        <v>8.5000000000000006E-2</v>
      </c>
      <c r="H25" s="220">
        <f t="shared" ref="H25:H28" si="2">F25*G25</f>
        <v>6.0350000000000001</v>
      </c>
    </row>
    <row r="26" spans="2:11" x14ac:dyDescent="0.2">
      <c r="B26" s="217">
        <v>38</v>
      </c>
      <c r="C26" s="218">
        <v>728</v>
      </c>
      <c r="D26" s="218">
        <v>6.0999999999999999E-2</v>
      </c>
      <c r="E26" s="219">
        <f t="shared" si="1"/>
        <v>44.408000000000001</v>
      </c>
      <c r="F26" s="218">
        <v>37</v>
      </c>
      <c r="G26" s="218">
        <v>9.5000000000000001E-2</v>
      </c>
      <c r="H26" s="220">
        <f t="shared" si="2"/>
        <v>3.5150000000000001</v>
      </c>
    </row>
    <row r="27" spans="2:11" x14ac:dyDescent="0.2">
      <c r="B27" s="217">
        <v>39</v>
      </c>
      <c r="C27" s="218">
        <v>989</v>
      </c>
      <c r="D27" s="218">
        <v>6.7000000000000004E-2</v>
      </c>
      <c r="E27" s="219">
        <f t="shared" si="1"/>
        <v>66.263000000000005</v>
      </c>
      <c r="F27" s="218">
        <v>1</v>
      </c>
      <c r="G27" s="218">
        <v>0.1</v>
      </c>
      <c r="H27" s="220">
        <f t="shared" si="2"/>
        <v>0.1</v>
      </c>
    </row>
    <row r="28" spans="2:11" x14ac:dyDescent="0.2">
      <c r="B28" s="217">
        <v>40</v>
      </c>
      <c r="C28" s="218">
        <v>1173</v>
      </c>
      <c r="D28" s="218">
        <v>7.9000000000000001E-2</v>
      </c>
      <c r="E28" s="219">
        <f t="shared" si="1"/>
        <v>92.667000000000002</v>
      </c>
      <c r="F28" s="218">
        <v>2</v>
      </c>
      <c r="G28" s="218">
        <v>0.33300000000000002</v>
      </c>
      <c r="H28" s="220">
        <f t="shared" si="2"/>
        <v>0.66600000000000004</v>
      </c>
    </row>
    <row r="29" spans="2:11" x14ac:dyDescent="0.2">
      <c r="B29" s="221">
        <v>41</v>
      </c>
      <c r="C29" s="222">
        <v>620</v>
      </c>
      <c r="D29" s="222">
        <v>8.8999999999999996E-2</v>
      </c>
      <c r="E29" s="223">
        <f t="shared" si="1"/>
        <v>55.18</v>
      </c>
      <c r="F29" s="222">
        <v>0</v>
      </c>
      <c r="G29" s="222">
        <v>0</v>
      </c>
      <c r="H29" s="224"/>
    </row>
    <row r="31" spans="2:11" x14ac:dyDescent="0.2">
      <c r="B31" s="175" t="s">
        <v>159</v>
      </c>
      <c r="C31" s="167" t="s">
        <v>314</v>
      </c>
      <c r="D31" s="167" t="s">
        <v>315</v>
      </c>
      <c r="E31" s="168" t="s">
        <v>306</v>
      </c>
      <c r="F31" s="167" t="s">
        <v>314</v>
      </c>
      <c r="G31" s="167" t="s">
        <v>315</v>
      </c>
      <c r="H31" s="168" t="s">
        <v>306</v>
      </c>
    </row>
    <row r="32" spans="2:11" x14ac:dyDescent="0.2">
      <c r="B32" s="111" t="s">
        <v>110</v>
      </c>
      <c r="E32" s="170">
        <v>1</v>
      </c>
      <c r="H32" s="170">
        <v>1</v>
      </c>
    </row>
    <row r="33" spans="2:8" x14ac:dyDescent="0.2">
      <c r="B33" s="111" t="s">
        <v>166</v>
      </c>
      <c r="E33" s="170">
        <v>1</v>
      </c>
      <c r="H33" s="170">
        <v>1</v>
      </c>
    </row>
    <row r="34" spans="2:8" x14ac:dyDescent="0.2">
      <c r="B34" s="111" t="s">
        <v>171</v>
      </c>
      <c r="E34" s="170">
        <v>1</v>
      </c>
      <c r="H34" s="170">
        <v>1</v>
      </c>
    </row>
    <row r="35" spans="2:8" x14ac:dyDescent="0.2">
      <c r="B35" s="111" t="s">
        <v>174</v>
      </c>
      <c r="E35" s="197"/>
      <c r="H35" s="197"/>
    </row>
    <row r="36" spans="2:8" x14ac:dyDescent="0.2">
      <c r="B36" s="209" t="s">
        <v>180</v>
      </c>
      <c r="C36" s="210">
        <f>SUM(C25:C29)</f>
        <v>3834</v>
      </c>
      <c r="D36" s="225">
        <f>SUM(E25:E29)</f>
        <v>284.762</v>
      </c>
      <c r="E36" s="226">
        <f>D36/C36</f>
        <v>7.4272822117892545E-2</v>
      </c>
      <c r="F36" s="210">
        <f>SUM(F25:F29)</f>
        <v>111</v>
      </c>
      <c r="G36" s="225">
        <f>SUM(H25:H29)</f>
        <v>10.316000000000001</v>
      </c>
      <c r="H36" s="226">
        <f>G36/F36</f>
        <v>9.2936936936936942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4E6FF-5C5C-4F43-9F14-C2C8C935291D}">
  <dimension ref="B3:N77"/>
  <sheetViews>
    <sheetView topLeftCell="A11" zoomScale="107" workbookViewId="0">
      <selection activeCell="U36" sqref="U36"/>
    </sheetView>
  </sheetViews>
  <sheetFormatPr baseColWidth="10" defaultRowHeight="14" x14ac:dyDescent="0.15"/>
  <cols>
    <col min="1" max="4" width="10.83203125" style="60"/>
    <col min="5" max="5" width="18.33203125" style="60" customWidth="1"/>
    <col min="6" max="7" width="10.83203125" style="60"/>
    <col min="8" max="8" width="16.6640625" style="60" customWidth="1"/>
    <col min="9" max="10" width="10.83203125" style="60"/>
    <col min="11" max="11" width="14.33203125" style="60" customWidth="1"/>
    <col min="12" max="16384" width="10.83203125" style="60"/>
  </cols>
  <sheetData>
    <row r="3" spans="2:8" s="60" customFormat="1" x14ac:dyDescent="0.15">
      <c r="B3" s="59" t="s">
        <v>366</v>
      </c>
      <c r="C3" s="59"/>
      <c r="D3" s="59"/>
      <c r="E3" s="59"/>
      <c r="F3" s="59"/>
      <c r="G3" s="59"/>
      <c r="H3" s="59"/>
    </row>
    <row r="5" spans="2:8" s="60" customFormat="1" x14ac:dyDescent="0.15">
      <c r="B5" s="64" t="s">
        <v>265</v>
      </c>
      <c r="C5" s="62" t="s">
        <v>266</v>
      </c>
      <c r="D5" s="62" t="s">
        <v>267</v>
      </c>
      <c r="E5" s="62" t="s">
        <v>268</v>
      </c>
      <c r="F5" s="62" t="s">
        <v>269</v>
      </c>
      <c r="G5" s="62" t="s">
        <v>270</v>
      </c>
      <c r="H5" s="63" t="s">
        <v>271</v>
      </c>
    </row>
    <row r="6" spans="2:8" s="60" customFormat="1" x14ac:dyDescent="0.15">
      <c r="B6" s="61" t="s">
        <v>272</v>
      </c>
      <c r="C6" s="60">
        <v>20</v>
      </c>
      <c r="D6" s="60">
        <v>26685</v>
      </c>
      <c r="E6" s="60">
        <v>6.9999999999999999E-4</v>
      </c>
      <c r="F6" s="60">
        <v>0.7</v>
      </c>
      <c r="G6" s="60">
        <v>438</v>
      </c>
      <c r="H6" s="67">
        <v>1</v>
      </c>
    </row>
    <row r="7" spans="2:8" s="60" customFormat="1" x14ac:dyDescent="0.15">
      <c r="B7" s="61" t="s">
        <v>273</v>
      </c>
      <c r="C7" s="60">
        <v>38</v>
      </c>
      <c r="D7" s="60">
        <v>26247</v>
      </c>
      <c r="E7" s="60">
        <v>1.4E-3</v>
      </c>
      <c r="F7" s="60">
        <v>1.4</v>
      </c>
      <c r="G7" s="60">
        <v>736</v>
      </c>
      <c r="H7" s="67">
        <v>0.35572740450000001</v>
      </c>
    </row>
    <row r="8" spans="2:8" s="60" customFormat="1" x14ac:dyDescent="0.15">
      <c r="B8" s="61" t="s">
        <v>274</v>
      </c>
      <c r="C8" s="60">
        <v>40</v>
      </c>
      <c r="D8" s="60">
        <v>25511</v>
      </c>
      <c r="E8" s="60">
        <v>1.6000000000000001E-3</v>
      </c>
      <c r="F8" s="60">
        <v>1.6</v>
      </c>
      <c r="G8" s="60">
        <v>1333</v>
      </c>
      <c r="H8" s="67">
        <v>0.64427259550000004</v>
      </c>
    </row>
    <row r="9" spans="2:8" s="60" customFormat="1" x14ac:dyDescent="0.15">
      <c r="B9" s="61" t="s">
        <v>262</v>
      </c>
      <c r="C9" s="60">
        <v>49</v>
      </c>
      <c r="D9" s="60">
        <v>24178</v>
      </c>
      <c r="E9" s="60">
        <v>2E-3</v>
      </c>
      <c r="F9" s="60">
        <v>2</v>
      </c>
      <c r="G9" s="60">
        <v>6348</v>
      </c>
      <c r="H9" s="67">
        <v>1</v>
      </c>
    </row>
    <row r="10" spans="2:8" s="60" customFormat="1" x14ac:dyDescent="0.15">
      <c r="B10" s="61" t="s">
        <v>275</v>
      </c>
      <c r="C10" s="60">
        <v>21</v>
      </c>
      <c r="D10" s="60">
        <v>17830</v>
      </c>
      <c r="E10" s="60">
        <v>1.1999999999999999E-3</v>
      </c>
      <c r="F10" s="60">
        <v>1.2</v>
      </c>
      <c r="G10" s="60">
        <v>2360</v>
      </c>
      <c r="H10" s="67">
        <v>0.21442849350000001</v>
      </c>
    </row>
    <row r="11" spans="2:8" s="60" customFormat="1" x14ac:dyDescent="0.15">
      <c r="B11" s="61" t="s">
        <v>276</v>
      </c>
      <c r="C11" s="60">
        <v>12</v>
      </c>
      <c r="D11" s="60">
        <v>15470</v>
      </c>
      <c r="E11" s="60">
        <v>8.0000000000000004E-4</v>
      </c>
      <c r="F11" s="60">
        <v>0.8</v>
      </c>
      <c r="G11" s="60">
        <v>3646</v>
      </c>
      <c r="H11" s="67">
        <v>0.33127385059999997</v>
      </c>
    </row>
    <row r="12" spans="2:8" s="60" customFormat="1" x14ac:dyDescent="0.15">
      <c r="B12" s="61" t="s">
        <v>277</v>
      </c>
      <c r="C12" s="60">
        <v>18</v>
      </c>
      <c r="D12" s="60">
        <v>11824</v>
      </c>
      <c r="E12" s="60">
        <v>1.5E-3</v>
      </c>
      <c r="F12" s="60">
        <v>1.5</v>
      </c>
      <c r="G12" s="60">
        <v>5000</v>
      </c>
      <c r="H12" s="67">
        <v>0.45429765579999998</v>
      </c>
    </row>
    <row r="13" spans="2:8" s="60" customFormat="1" x14ac:dyDescent="0.15">
      <c r="B13" s="61" t="s">
        <v>278</v>
      </c>
      <c r="C13" s="60">
        <v>23</v>
      </c>
      <c r="D13" s="60">
        <v>6824</v>
      </c>
      <c r="E13" s="60">
        <v>3.3999999999999998E-3</v>
      </c>
      <c r="F13" s="60">
        <v>3.4</v>
      </c>
      <c r="G13" s="60">
        <v>4191</v>
      </c>
      <c r="H13" s="67">
        <v>0.61415592029999999</v>
      </c>
    </row>
    <row r="14" spans="2:8" s="60" customFormat="1" x14ac:dyDescent="0.15">
      <c r="B14" s="61" t="s">
        <v>279</v>
      </c>
      <c r="C14" s="60">
        <v>28</v>
      </c>
      <c r="D14" s="60">
        <v>2633</v>
      </c>
      <c r="E14" s="60">
        <v>1.06E-2</v>
      </c>
      <c r="F14" s="60">
        <v>10.6</v>
      </c>
      <c r="G14" s="60">
        <v>1881</v>
      </c>
      <c r="H14" s="67">
        <v>0.27564478310000001</v>
      </c>
    </row>
    <row r="15" spans="2:8" s="60" customFormat="1" x14ac:dyDescent="0.15">
      <c r="B15" s="65" t="s">
        <v>280</v>
      </c>
      <c r="C15" s="66">
        <v>7</v>
      </c>
      <c r="D15" s="66">
        <v>752</v>
      </c>
      <c r="E15" s="66">
        <v>9.2999999999999992E-3</v>
      </c>
      <c r="F15" s="66">
        <v>9.3000000000000007</v>
      </c>
      <c r="G15" s="66">
        <v>752</v>
      </c>
      <c r="H15" s="68">
        <v>0.1101992966</v>
      </c>
    </row>
    <row r="17" spans="2:11" s="60" customFormat="1" x14ac:dyDescent="0.15">
      <c r="B17" s="64" t="s">
        <v>159</v>
      </c>
      <c r="C17" s="62" t="s">
        <v>281</v>
      </c>
      <c r="D17" s="62" t="s">
        <v>282</v>
      </c>
      <c r="E17" s="69" t="s">
        <v>283</v>
      </c>
      <c r="F17" s="71"/>
    </row>
    <row r="18" spans="2:11" s="60" customFormat="1" x14ac:dyDescent="0.15">
      <c r="B18" s="61" t="s">
        <v>110</v>
      </c>
      <c r="C18" s="60">
        <v>20</v>
      </c>
      <c r="D18" s="60">
        <v>26685</v>
      </c>
      <c r="E18" s="72">
        <v>6.9999999999999999E-4</v>
      </c>
      <c r="F18" s="71"/>
    </row>
    <row r="19" spans="2:11" s="60" customFormat="1" x14ac:dyDescent="0.15">
      <c r="B19" s="61" t="s">
        <v>166</v>
      </c>
      <c r="C19" s="60">
        <v>78</v>
      </c>
      <c r="D19" s="60">
        <v>51758</v>
      </c>
      <c r="E19" s="72">
        <v>1.5E-3</v>
      </c>
      <c r="F19" s="71"/>
    </row>
    <row r="20" spans="2:11" s="60" customFormat="1" x14ac:dyDescent="0.15">
      <c r="B20" s="61" t="s">
        <v>171</v>
      </c>
      <c r="C20" s="60">
        <v>49</v>
      </c>
      <c r="D20" s="60">
        <v>24178</v>
      </c>
      <c r="E20" s="72">
        <v>2E-3</v>
      </c>
      <c r="F20" s="71"/>
    </row>
    <row r="21" spans="2:11" s="60" customFormat="1" x14ac:dyDescent="0.15">
      <c r="B21" s="61" t="s">
        <v>174</v>
      </c>
      <c r="C21" s="60">
        <v>51</v>
      </c>
      <c r="D21" s="60">
        <v>45124</v>
      </c>
      <c r="E21" s="72">
        <v>1.1000000000000001E-3</v>
      </c>
      <c r="F21" s="71"/>
    </row>
    <row r="22" spans="2:11" s="60" customFormat="1" x14ac:dyDescent="0.15">
      <c r="B22" s="65" t="s">
        <v>180</v>
      </c>
      <c r="C22" s="66">
        <v>58</v>
      </c>
      <c r="D22" s="66">
        <v>10209</v>
      </c>
      <c r="E22" s="70">
        <v>5.7000000000000002E-3</v>
      </c>
      <c r="F22" s="71"/>
    </row>
    <row r="24" spans="2:11" s="60" customFormat="1" x14ac:dyDescent="0.15">
      <c r="B24" s="64" t="s">
        <v>284</v>
      </c>
      <c r="C24" s="62"/>
      <c r="D24" s="62"/>
      <c r="E24" s="62"/>
      <c r="F24" s="62" t="s">
        <v>285</v>
      </c>
      <c r="G24" s="62"/>
      <c r="H24" s="62"/>
      <c r="I24" s="62"/>
      <c r="J24" s="62"/>
      <c r="K24" s="63"/>
    </row>
    <row r="25" spans="2:11" s="60" customFormat="1" x14ac:dyDescent="0.15">
      <c r="B25" s="61" t="s">
        <v>159</v>
      </c>
      <c r="C25" s="60" t="s">
        <v>253</v>
      </c>
      <c r="D25" s="60" t="s">
        <v>109</v>
      </c>
      <c r="E25" s="60" t="s">
        <v>252</v>
      </c>
      <c r="F25" s="60" t="s">
        <v>286</v>
      </c>
      <c r="G25" s="60" t="s">
        <v>287</v>
      </c>
      <c r="H25" s="60" t="s">
        <v>131</v>
      </c>
      <c r="I25" s="60" t="s">
        <v>288</v>
      </c>
      <c r="J25" s="60" t="s">
        <v>289</v>
      </c>
      <c r="K25" s="72" t="s">
        <v>17</v>
      </c>
    </row>
    <row r="26" spans="2:11" s="60" customFormat="1" x14ac:dyDescent="0.15">
      <c r="B26" s="61" t="s">
        <v>110</v>
      </c>
      <c r="C26" s="60">
        <v>20</v>
      </c>
      <c r="D26" s="60">
        <v>26685</v>
      </c>
      <c r="E26" s="60">
        <v>7.4948472919999999E-4</v>
      </c>
      <c r="F26" s="60">
        <v>20</v>
      </c>
      <c r="G26" s="60">
        <v>26665</v>
      </c>
      <c r="H26" s="60">
        <v>1.6752706550000001E-4</v>
      </c>
      <c r="I26" s="60">
        <v>4.211316809E-4</v>
      </c>
      <c r="J26" s="60">
        <v>1.077837778E-3</v>
      </c>
      <c r="K26" s="72" t="s">
        <v>290</v>
      </c>
    </row>
    <row r="27" spans="2:11" s="60" customFormat="1" x14ac:dyDescent="0.15">
      <c r="B27" s="61" t="s">
        <v>166</v>
      </c>
      <c r="C27" s="60">
        <v>78</v>
      </c>
      <c r="D27" s="60">
        <v>51758</v>
      </c>
      <c r="E27" s="60">
        <v>1.5070134090000001E-3</v>
      </c>
      <c r="F27" s="60">
        <v>78</v>
      </c>
      <c r="G27" s="60">
        <v>51680</v>
      </c>
      <c r="H27" s="60">
        <v>1.705070437E-4</v>
      </c>
      <c r="I27" s="60">
        <v>1.1728196030000001E-3</v>
      </c>
      <c r="J27" s="60">
        <v>1.8412072140000001E-3</v>
      </c>
      <c r="K27" s="72" t="s">
        <v>291</v>
      </c>
    </row>
    <row r="28" spans="2:11" s="60" customFormat="1" x14ac:dyDescent="0.15">
      <c r="B28" s="61" t="s">
        <v>171</v>
      </c>
      <c r="C28" s="60">
        <v>49</v>
      </c>
      <c r="D28" s="60">
        <v>24178</v>
      </c>
      <c r="E28" s="60">
        <v>2.0266357850000001E-3</v>
      </c>
      <c r="F28" s="60">
        <v>49</v>
      </c>
      <c r="G28" s="60">
        <v>24129</v>
      </c>
      <c r="H28" s="60">
        <v>2.8922587380000002E-4</v>
      </c>
      <c r="I28" s="60">
        <v>1.459753072E-3</v>
      </c>
      <c r="J28" s="60">
        <v>2.5935184970000001E-3</v>
      </c>
      <c r="K28" s="72" t="s">
        <v>292</v>
      </c>
    </row>
    <row r="29" spans="2:11" s="60" customFormat="1" x14ac:dyDescent="0.15">
      <c r="B29" s="61" t="s">
        <v>174</v>
      </c>
      <c r="C29" s="60">
        <v>51</v>
      </c>
      <c r="D29" s="60">
        <v>45124</v>
      </c>
      <c r="E29" s="60">
        <v>1.130218952E-3</v>
      </c>
      <c r="F29" s="60">
        <v>51</v>
      </c>
      <c r="G29" s="60">
        <v>45073</v>
      </c>
      <c r="H29" s="60">
        <v>1.5817284809999999E-4</v>
      </c>
      <c r="I29" s="60">
        <v>8.2020016989999998E-4</v>
      </c>
      <c r="J29" s="60">
        <v>1.4402377349999999E-3</v>
      </c>
      <c r="K29" s="72" t="s">
        <v>293</v>
      </c>
    </row>
    <row r="30" spans="2:11" s="60" customFormat="1" x14ac:dyDescent="0.15">
      <c r="B30" s="65" t="s">
        <v>180</v>
      </c>
      <c r="C30" s="66">
        <v>58</v>
      </c>
      <c r="D30" s="66">
        <v>10209</v>
      </c>
      <c r="E30" s="66">
        <v>5.681261632E-3</v>
      </c>
      <c r="F30" s="66">
        <v>58</v>
      </c>
      <c r="G30" s="66">
        <v>10151</v>
      </c>
      <c r="H30" s="66">
        <v>7.4386410930000005E-4</v>
      </c>
      <c r="I30" s="66">
        <v>4.2232879779999996E-3</v>
      </c>
      <c r="J30" s="66">
        <v>7.1392352859999996E-3</v>
      </c>
      <c r="K30" s="70" t="s">
        <v>294</v>
      </c>
    </row>
    <row r="31" spans="2:11" s="60" customFormat="1" x14ac:dyDescent="0.15"/>
    <row r="32" spans="2:11" s="60" customFormat="1" x14ac:dyDescent="0.15">
      <c r="B32" s="64" t="s">
        <v>159</v>
      </c>
      <c r="C32" s="62" t="s">
        <v>295</v>
      </c>
      <c r="D32" s="62" t="s">
        <v>296</v>
      </c>
      <c r="E32" s="69" t="s">
        <v>297</v>
      </c>
    </row>
    <row r="33" spans="2:14" s="60" customFormat="1" x14ac:dyDescent="0.15">
      <c r="B33" s="61" t="s">
        <v>110</v>
      </c>
      <c r="C33" s="60">
        <v>20</v>
      </c>
      <c r="D33" s="60">
        <v>26665</v>
      </c>
      <c r="E33" s="72" t="s">
        <v>298</v>
      </c>
    </row>
    <row r="34" spans="2:14" s="60" customFormat="1" x14ac:dyDescent="0.15">
      <c r="B34" s="61" t="s">
        <v>166</v>
      </c>
      <c r="C34" s="60">
        <v>78</v>
      </c>
      <c r="D34" s="60">
        <v>51680</v>
      </c>
      <c r="E34" s="72" t="s">
        <v>299</v>
      </c>
    </row>
    <row r="35" spans="2:14" s="60" customFormat="1" x14ac:dyDescent="0.15">
      <c r="B35" s="61" t="s">
        <v>171</v>
      </c>
      <c r="C35" s="60">
        <v>49</v>
      </c>
      <c r="D35" s="60">
        <v>24129</v>
      </c>
      <c r="E35" s="72" t="s">
        <v>300</v>
      </c>
    </row>
    <row r="36" spans="2:14" s="60" customFormat="1" x14ac:dyDescent="0.15">
      <c r="B36" s="61" t="s">
        <v>174</v>
      </c>
      <c r="C36" s="60">
        <v>51</v>
      </c>
      <c r="D36" s="60">
        <v>45073</v>
      </c>
      <c r="E36" s="72" t="s">
        <v>301</v>
      </c>
    </row>
    <row r="37" spans="2:14" s="60" customFormat="1" x14ac:dyDescent="0.15">
      <c r="B37" s="65" t="s">
        <v>180</v>
      </c>
      <c r="C37" s="66">
        <v>58</v>
      </c>
      <c r="D37" s="66">
        <v>10151</v>
      </c>
      <c r="E37" s="70" t="s">
        <v>302</v>
      </c>
    </row>
    <row r="38" spans="2:14" s="60" customFormat="1" x14ac:dyDescent="0.15">
      <c r="E38" s="71"/>
    </row>
    <row r="39" spans="2:14" s="60" customFormat="1" x14ac:dyDescent="0.15">
      <c r="E39" s="71"/>
    </row>
    <row r="40" spans="2:14" s="60" customFormat="1" x14ac:dyDescent="0.15">
      <c r="B40" s="196" t="s">
        <v>367</v>
      </c>
      <c r="C40" s="59"/>
      <c r="D40" s="59"/>
      <c r="E40" s="59"/>
      <c r="F40" s="59"/>
      <c r="G40" s="59"/>
      <c r="H40" s="59"/>
    </row>
    <row r="42" spans="2:14" s="60" customFormat="1" x14ac:dyDescent="0.15">
      <c r="B42" s="64" t="s">
        <v>147</v>
      </c>
      <c r="C42" s="62"/>
      <c r="D42" s="62"/>
      <c r="E42" s="62"/>
      <c r="F42" s="62"/>
      <c r="G42" s="62"/>
      <c r="H42" s="62"/>
      <c r="I42" s="62"/>
      <c r="J42" s="62"/>
      <c r="K42" s="62"/>
      <c r="L42" s="62"/>
      <c r="M42" s="62"/>
      <c r="N42" s="63"/>
    </row>
    <row r="43" spans="2:14" s="60" customFormat="1" x14ac:dyDescent="0.15">
      <c r="B43" s="61"/>
      <c r="D43" s="71" t="s">
        <v>148</v>
      </c>
      <c r="H43" s="60" t="s">
        <v>149</v>
      </c>
      <c r="K43" s="60" t="s">
        <v>150</v>
      </c>
      <c r="L43" s="71" t="s">
        <v>148</v>
      </c>
      <c r="N43" s="67"/>
    </row>
    <row r="44" spans="2:14" s="60" customFormat="1" x14ac:dyDescent="0.15">
      <c r="B44" s="61" t="s">
        <v>151</v>
      </c>
      <c r="C44" s="60" t="s">
        <v>152</v>
      </c>
      <c r="D44" s="60" t="s">
        <v>153</v>
      </c>
      <c r="E44" s="60" t="s">
        <v>154</v>
      </c>
      <c r="F44" s="60" t="s">
        <v>155</v>
      </c>
      <c r="G44" s="60" t="s">
        <v>156</v>
      </c>
      <c r="H44" s="71" t="s">
        <v>157</v>
      </c>
      <c r="I44" s="60" t="s">
        <v>158</v>
      </c>
      <c r="K44" s="60" t="s">
        <v>159</v>
      </c>
      <c r="L44" s="60" t="s">
        <v>153</v>
      </c>
      <c r="M44" s="60" t="s">
        <v>17</v>
      </c>
      <c r="N44" s="67" t="s">
        <v>160</v>
      </c>
    </row>
    <row r="45" spans="2:14" s="60" customFormat="1" x14ac:dyDescent="0.15">
      <c r="B45" s="61" t="s">
        <v>161</v>
      </c>
      <c r="C45" s="60" t="s">
        <v>140</v>
      </c>
      <c r="D45" s="60">
        <v>236.32</v>
      </c>
      <c r="E45" s="60">
        <v>223.81</v>
      </c>
      <c r="F45" s="60">
        <v>249.54</v>
      </c>
      <c r="G45" s="60">
        <v>2.8000000000000001E-2</v>
      </c>
      <c r="H45" s="71">
        <v>2.8000000000000001E-2</v>
      </c>
      <c r="I45" s="60">
        <v>0</v>
      </c>
      <c r="K45" s="60" t="s">
        <v>110</v>
      </c>
      <c r="L45" s="60">
        <v>236.32</v>
      </c>
      <c r="M45" s="60" t="s">
        <v>162</v>
      </c>
      <c r="N45" s="67" t="s">
        <v>163</v>
      </c>
    </row>
    <row r="46" spans="2:14" s="60" customFormat="1" x14ac:dyDescent="0.15">
      <c r="B46" s="61" t="s">
        <v>164</v>
      </c>
      <c r="C46" s="60" t="s">
        <v>165</v>
      </c>
      <c r="D46" s="60">
        <v>32.1</v>
      </c>
      <c r="E46" s="60">
        <v>30.49</v>
      </c>
      <c r="F46" s="60">
        <v>33.79</v>
      </c>
      <c r="G46" s="60">
        <v>2.5999999999999999E-2</v>
      </c>
      <c r="H46" s="71">
        <v>2.5999999999999999E-2</v>
      </c>
      <c r="I46" s="60">
        <v>0</v>
      </c>
      <c r="K46" s="60" t="s">
        <v>166</v>
      </c>
      <c r="L46" s="60">
        <v>32.1</v>
      </c>
      <c r="M46" s="60" t="s">
        <v>167</v>
      </c>
      <c r="N46" s="67" t="s">
        <v>168</v>
      </c>
    </row>
    <row r="47" spans="2:14" s="60" customFormat="1" x14ac:dyDescent="0.15">
      <c r="B47" s="61" t="s">
        <v>169</v>
      </c>
      <c r="C47" s="60" t="s">
        <v>170</v>
      </c>
      <c r="D47" s="60">
        <v>6.75</v>
      </c>
      <c r="E47" s="60">
        <v>6.39</v>
      </c>
      <c r="F47" s="60">
        <v>7.13</v>
      </c>
      <c r="G47" s="60">
        <v>2.8000000000000001E-2</v>
      </c>
      <c r="H47" s="71">
        <v>2.8000000000000001E-2</v>
      </c>
      <c r="I47" s="60">
        <v>0</v>
      </c>
      <c r="K47" s="60" t="s">
        <v>171</v>
      </c>
      <c r="L47" s="60">
        <v>32.1</v>
      </c>
      <c r="M47" s="60" t="s">
        <v>167</v>
      </c>
      <c r="N47" s="67" t="s">
        <v>168</v>
      </c>
    </row>
    <row r="48" spans="2:14" s="60" customFormat="1" x14ac:dyDescent="0.15">
      <c r="B48" s="61" t="s">
        <v>172</v>
      </c>
      <c r="C48" s="60" t="s">
        <v>173</v>
      </c>
      <c r="D48" s="60">
        <v>1.95</v>
      </c>
      <c r="E48" s="60">
        <v>1.86</v>
      </c>
      <c r="F48" s="60">
        <v>2.0499999999999998</v>
      </c>
      <c r="G48" s="60">
        <v>2.4E-2</v>
      </c>
      <c r="H48" s="71">
        <v>2.5999999999999999E-2</v>
      </c>
      <c r="I48" s="60">
        <v>1E-3</v>
      </c>
      <c r="K48" s="60" t="s">
        <v>174</v>
      </c>
      <c r="L48" s="60">
        <v>6.75</v>
      </c>
      <c r="M48" s="60" t="s">
        <v>175</v>
      </c>
      <c r="N48" s="67" t="s">
        <v>176</v>
      </c>
    </row>
    <row r="49" spans="2:14" s="60" customFormat="1" x14ac:dyDescent="0.15">
      <c r="B49" s="61" t="s">
        <v>177</v>
      </c>
      <c r="C49" s="60" t="s">
        <v>178</v>
      </c>
      <c r="D49" s="60">
        <v>1</v>
      </c>
      <c r="E49" s="60" t="s">
        <v>179</v>
      </c>
      <c r="F49" s="60" t="s">
        <v>179</v>
      </c>
      <c r="G49" s="60" t="s">
        <v>179</v>
      </c>
      <c r="H49" s="60" t="s">
        <v>179</v>
      </c>
      <c r="I49" s="60" t="s">
        <v>179</v>
      </c>
      <c r="K49" s="60" t="s">
        <v>180</v>
      </c>
      <c r="L49" s="60">
        <v>1</v>
      </c>
      <c r="M49" s="60" t="s">
        <v>179</v>
      </c>
      <c r="N49" s="67" t="s">
        <v>179</v>
      </c>
    </row>
    <row r="50" spans="2:14" s="60" customFormat="1" x14ac:dyDescent="0.15">
      <c r="B50" s="61"/>
      <c r="D50" s="71" t="s">
        <v>181</v>
      </c>
      <c r="L50" s="71" t="s">
        <v>181</v>
      </c>
      <c r="N50" s="67"/>
    </row>
    <row r="51" spans="2:14" s="60" customFormat="1" x14ac:dyDescent="0.15">
      <c r="B51" s="61" t="s">
        <v>151</v>
      </c>
      <c r="C51" s="60" t="s">
        <v>152</v>
      </c>
      <c r="D51" s="60" t="s">
        <v>153</v>
      </c>
      <c r="E51" s="60" t="s">
        <v>154</v>
      </c>
      <c r="F51" s="60" t="s">
        <v>155</v>
      </c>
      <c r="G51" s="60" t="s">
        <v>156</v>
      </c>
      <c r="H51" s="71" t="s">
        <v>157</v>
      </c>
      <c r="I51" s="60" t="s">
        <v>182</v>
      </c>
      <c r="K51" s="60" t="s">
        <v>159</v>
      </c>
      <c r="L51" s="60" t="s">
        <v>153</v>
      </c>
      <c r="M51" s="60" t="s">
        <v>17</v>
      </c>
      <c r="N51" s="67" t="s">
        <v>160</v>
      </c>
    </row>
    <row r="52" spans="2:14" s="60" customFormat="1" x14ac:dyDescent="0.15">
      <c r="B52" s="61" t="s">
        <v>161</v>
      </c>
      <c r="C52" s="60" t="s">
        <v>140</v>
      </c>
      <c r="D52" s="60">
        <v>4.5199999999999996</v>
      </c>
      <c r="E52" s="60">
        <v>3.02</v>
      </c>
      <c r="F52" s="60">
        <v>6.75</v>
      </c>
      <c r="G52" s="60">
        <v>0.20599999999999999</v>
      </c>
      <c r="H52" s="71">
        <v>0.20499999999999999</v>
      </c>
      <c r="I52" s="60">
        <v>-1E-3</v>
      </c>
      <c r="K52" s="60" t="s">
        <v>110</v>
      </c>
      <c r="L52" s="60">
        <v>4.5199999999999996</v>
      </c>
      <c r="M52" s="60" t="s">
        <v>183</v>
      </c>
      <c r="N52" s="67" t="s">
        <v>184</v>
      </c>
    </row>
    <row r="53" spans="2:14" s="60" customFormat="1" x14ac:dyDescent="0.15">
      <c r="B53" s="61" t="s">
        <v>164</v>
      </c>
      <c r="C53" s="60" t="s">
        <v>165</v>
      </c>
      <c r="D53" s="60">
        <v>3.26</v>
      </c>
      <c r="E53" s="60">
        <v>2.78</v>
      </c>
      <c r="F53" s="60">
        <v>3.82</v>
      </c>
      <c r="G53" s="60">
        <v>8.1000000000000003E-2</v>
      </c>
      <c r="H53" s="71">
        <v>8.1000000000000003E-2</v>
      </c>
      <c r="I53" s="60">
        <v>0</v>
      </c>
      <c r="K53" s="60" t="s">
        <v>166</v>
      </c>
      <c r="L53" s="60">
        <v>3.26</v>
      </c>
      <c r="M53" s="60" t="s">
        <v>185</v>
      </c>
      <c r="N53" s="67" t="s">
        <v>186</v>
      </c>
    </row>
    <row r="54" spans="2:14" s="60" customFormat="1" x14ac:dyDescent="0.15">
      <c r="B54" s="61" t="s">
        <v>169</v>
      </c>
      <c r="C54" s="60" t="s">
        <v>170</v>
      </c>
      <c r="D54" s="60">
        <v>1.9</v>
      </c>
      <c r="E54" s="60">
        <v>1.7</v>
      </c>
      <c r="F54" s="60">
        <v>2.11</v>
      </c>
      <c r="G54" s="60">
        <v>5.7000000000000002E-2</v>
      </c>
      <c r="H54" s="71">
        <v>5.2999999999999999E-2</v>
      </c>
      <c r="I54" s="60">
        <v>-3.0000000000000001E-3</v>
      </c>
      <c r="K54" s="60" t="s">
        <v>171</v>
      </c>
      <c r="L54" s="60">
        <v>3.26</v>
      </c>
      <c r="M54" s="60" t="s">
        <v>185</v>
      </c>
      <c r="N54" s="67" t="s">
        <v>186</v>
      </c>
    </row>
    <row r="55" spans="2:14" s="60" customFormat="1" x14ac:dyDescent="0.15">
      <c r="B55" s="61" t="s">
        <v>172</v>
      </c>
      <c r="C55" s="60" t="s">
        <v>173</v>
      </c>
      <c r="D55" s="60">
        <v>1.2</v>
      </c>
      <c r="E55" s="60">
        <v>1.1200000000000001</v>
      </c>
      <c r="F55" s="60">
        <v>1.28</v>
      </c>
      <c r="G55" s="60">
        <v>3.5000000000000003E-2</v>
      </c>
      <c r="H55" s="71">
        <v>3.3000000000000002E-2</v>
      </c>
      <c r="I55" s="60">
        <v>-2E-3</v>
      </c>
      <c r="K55" s="60" t="s">
        <v>174</v>
      </c>
      <c r="L55" s="60">
        <v>1.9</v>
      </c>
      <c r="M55" s="60" t="s">
        <v>187</v>
      </c>
      <c r="N55" s="67" t="s">
        <v>188</v>
      </c>
    </row>
    <row r="56" spans="2:14" s="60" customFormat="1" x14ac:dyDescent="0.15">
      <c r="B56" s="61" t="s">
        <v>177</v>
      </c>
      <c r="C56" s="60" t="s">
        <v>178</v>
      </c>
      <c r="D56" s="60">
        <v>1</v>
      </c>
      <c r="E56" s="60" t="s">
        <v>179</v>
      </c>
      <c r="F56" s="60" t="s">
        <v>179</v>
      </c>
      <c r="G56" s="60" t="s">
        <v>179</v>
      </c>
      <c r="H56" s="60" t="s">
        <v>179</v>
      </c>
      <c r="I56" s="60" t="s">
        <v>179</v>
      </c>
      <c r="K56" s="60" t="s">
        <v>180</v>
      </c>
      <c r="L56" s="60">
        <v>1</v>
      </c>
      <c r="M56" s="60" t="s">
        <v>179</v>
      </c>
      <c r="N56" s="67" t="s">
        <v>179</v>
      </c>
    </row>
    <row r="57" spans="2:14" s="60" customFormat="1" x14ac:dyDescent="0.15">
      <c r="B57" s="61"/>
      <c r="D57" s="71" t="s">
        <v>189</v>
      </c>
      <c r="L57" s="71" t="s">
        <v>189</v>
      </c>
      <c r="N57" s="67"/>
    </row>
    <row r="58" spans="2:14" s="60" customFormat="1" x14ac:dyDescent="0.15">
      <c r="B58" s="61" t="s">
        <v>151</v>
      </c>
      <c r="C58" s="60" t="s">
        <v>152</v>
      </c>
      <c r="D58" s="60" t="s">
        <v>153</v>
      </c>
      <c r="E58" s="60" t="s">
        <v>154</v>
      </c>
      <c r="F58" s="60" t="s">
        <v>155</v>
      </c>
      <c r="G58" s="60" t="s">
        <v>156</v>
      </c>
      <c r="H58" s="71" t="s">
        <v>157</v>
      </c>
      <c r="I58" s="60" t="s">
        <v>182</v>
      </c>
      <c r="K58" s="60" t="s">
        <v>159</v>
      </c>
      <c r="L58" s="60" t="s">
        <v>153</v>
      </c>
      <c r="M58" s="60" t="s">
        <v>17</v>
      </c>
      <c r="N58" s="67" t="s">
        <v>160</v>
      </c>
    </row>
    <row r="59" spans="2:14" s="60" customFormat="1" x14ac:dyDescent="0.15">
      <c r="B59" s="61" t="s">
        <v>161</v>
      </c>
      <c r="C59" s="60" t="s">
        <v>140</v>
      </c>
      <c r="D59" s="60">
        <v>1.89</v>
      </c>
      <c r="E59" s="60">
        <v>0.98</v>
      </c>
      <c r="F59" s="60">
        <v>3.63</v>
      </c>
      <c r="G59" s="60">
        <v>0.33500000000000002</v>
      </c>
      <c r="H59" s="71">
        <v>0.33300000000000002</v>
      </c>
      <c r="I59" s="60">
        <v>-2E-3</v>
      </c>
      <c r="K59" s="60" t="s">
        <v>110</v>
      </c>
      <c r="L59" s="60">
        <v>1.89</v>
      </c>
      <c r="M59" s="60" t="s">
        <v>190</v>
      </c>
      <c r="N59" s="67" t="s">
        <v>191</v>
      </c>
    </row>
    <row r="60" spans="2:14" s="60" customFormat="1" x14ac:dyDescent="0.15">
      <c r="B60" s="61" t="s">
        <v>164</v>
      </c>
      <c r="C60" s="60" t="s">
        <v>165</v>
      </c>
      <c r="D60" s="60">
        <v>1.91</v>
      </c>
      <c r="E60" s="60">
        <v>1.56</v>
      </c>
      <c r="F60" s="60">
        <v>2.33</v>
      </c>
      <c r="G60" s="60">
        <v>0.10299999999999999</v>
      </c>
      <c r="H60" s="71">
        <v>0.10100000000000001</v>
      </c>
      <c r="I60" s="60">
        <v>-2E-3</v>
      </c>
      <c r="K60" s="60" t="s">
        <v>166</v>
      </c>
      <c r="L60" s="60">
        <v>1.91</v>
      </c>
      <c r="M60" s="60" t="s">
        <v>192</v>
      </c>
      <c r="N60" s="67" t="s">
        <v>193</v>
      </c>
    </row>
    <row r="61" spans="2:14" s="60" customFormat="1" x14ac:dyDescent="0.15">
      <c r="B61" s="61" t="s">
        <v>169</v>
      </c>
      <c r="C61" s="60" t="s">
        <v>170</v>
      </c>
      <c r="D61" s="60">
        <v>1.37</v>
      </c>
      <c r="E61" s="60">
        <v>1.21</v>
      </c>
      <c r="F61" s="60">
        <v>1.55</v>
      </c>
      <c r="G61" s="60">
        <v>6.3E-2</v>
      </c>
      <c r="H61" s="71">
        <v>6.3E-2</v>
      </c>
      <c r="I61" s="60">
        <v>0</v>
      </c>
      <c r="K61" s="60" t="s">
        <v>171</v>
      </c>
      <c r="L61" s="60">
        <v>1.91</v>
      </c>
      <c r="M61" s="60" t="s">
        <v>192</v>
      </c>
      <c r="N61" s="67" t="s">
        <v>193</v>
      </c>
    </row>
    <row r="62" spans="2:14" s="60" customFormat="1" x14ac:dyDescent="0.15">
      <c r="B62" s="61" t="s">
        <v>172</v>
      </c>
      <c r="C62" s="60" t="s">
        <v>173</v>
      </c>
      <c r="D62" s="60">
        <v>1.1000000000000001</v>
      </c>
      <c r="E62" s="60">
        <v>1.03</v>
      </c>
      <c r="F62" s="60">
        <v>1.18</v>
      </c>
      <c r="G62" s="60">
        <v>3.4000000000000002E-2</v>
      </c>
      <c r="H62" s="71">
        <v>3.5999999999999997E-2</v>
      </c>
      <c r="I62" s="60">
        <v>2E-3</v>
      </c>
      <c r="K62" s="60" t="s">
        <v>174</v>
      </c>
      <c r="L62" s="60">
        <v>1.37</v>
      </c>
      <c r="M62" s="60" t="s">
        <v>194</v>
      </c>
      <c r="N62" s="67" t="s">
        <v>195</v>
      </c>
    </row>
    <row r="63" spans="2:14" s="60" customFormat="1" x14ac:dyDescent="0.15">
      <c r="B63" s="61" t="s">
        <v>177</v>
      </c>
      <c r="C63" s="60" t="s">
        <v>178</v>
      </c>
      <c r="D63" s="60">
        <v>1</v>
      </c>
      <c r="E63" s="60" t="s">
        <v>179</v>
      </c>
      <c r="F63" s="60" t="s">
        <v>179</v>
      </c>
      <c r="G63" s="60" t="s">
        <v>179</v>
      </c>
      <c r="H63" s="60" t="s">
        <v>179</v>
      </c>
      <c r="I63" s="60" t="s">
        <v>179</v>
      </c>
      <c r="K63" s="60" t="s">
        <v>180</v>
      </c>
      <c r="L63" s="60">
        <v>1</v>
      </c>
      <c r="M63" s="60" t="s">
        <v>179</v>
      </c>
      <c r="N63" s="67" t="s">
        <v>179</v>
      </c>
    </row>
    <row r="64" spans="2:14" s="60" customFormat="1" x14ac:dyDescent="0.15">
      <c r="B64" s="61"/>
      <c r="D64" s="71" t="s">
        <v>196</v>
      </c>
      <c r="L64" s="71" t="s">
        <v>196</v>
      </c>
      <c r="N64" s="67"/>
    </row>
    <row r="65" spans="2:14" s="60" customFormat="1" x14ac:dyDescent="0.15">
      <c r="B65" s="61" t="s">
        <v>151</v>
      </c>
      <c r="C65" s="60" t="s">
        <v>152</v>
      </c>
      <c r="D65" s="60" t="s">
        <v>153</v>
      </c>
      <c r="E65" s="60" t="s">
        <v>154</v>
      </c>
      <c r="F65" s="60" t="s">
        <v>155</v>
      </c>
      <c r="G65" s="60" t="s">
        <v>156</v>
      </c>
      <c r="H65" s="71" t="s">
        <v>157</v>
      </c>
      <c r="I65" s="60" t="s">
        <v>182</v>
      </c>
      <c r="K65" s="60" t="s">
        <v>159</v>
      </c>
      <c r="L65" s="60" t="s">
        <v>153</v>
      </c>
      <c r="M65" s="60" t="s">
        <v>17</v>
      </c>
      <c r="N65" s="67" t="s">
        <v>160</v>
      </c>
    </row>
    <row r="66" spans="2:14" s="60" customFormat="1" x14ac:dyDescent="0.15">
      <c r="B66" s="61" t="s">
        <v>161</v>
      </c>
      <c r="C66" s="60" t="s">
        <v>140</v>
      </c>
      <c r="D66" s="60">
        <v>2.12</v>
      </c>
      <c r="E66" s="60">
        <v>1.26</v>
      </c>
      <c r="F66" s="60">
        <v>3.59</v>
      </c>
      <c r="G66" s="60">
        <v>0.26500000000000001</v>
      </c>
      <c r="H66" s="71">
        <v>0.26900000000000002</v>
      </c>
      <c r="I66" s="60">
        <v>3.0000000000000001E-3</v>
      </c>
      <c r="K66" s="60" t="s">
        <v>110</v>
      </c>
      <c r="L66" s="60">
        <v>2.12</v>
      </c>
      <c r="M66" s="60" t="s">
        <v>197</v>
      </c>
      <c r="N66" s="67" t="s">
        <v>198</v>
      </c>
    </row>
    <row r="67" spans="2:14" s="60" customFormat="1" x14ac:dyDescent="0.15">
      <c r="B67" s="61" t="s">
        <v>164</v>
      </c>
      <c r="C67" s="60" t="s">
        <v>165</v>
      </c>
      <c r="D67" s="60">
        <v>1.42</v>
      </c>
      <c r="E67" s="60">
        <v>1.19</v>
      </c>
      <c r="F67" s="60">
        <v>1.7</v>
      </c>
      <c r="G67" s="60">
        <v>0.09</v>
      </c>
      <c r="H67" s="71">
        <v>9.1999999999999998E-2</v>
      </c>
      <c r="I67" s="60">
        <v>2E-3</v>
      </c>
      <c r="K67" s="60" t="s">
        <v>166</v>
      </c>
      <c r="L67" s="60">
        <v>1.42</v>
      </c>
      <c r="M67" s="60" t="s">
        <v>199</v>
      </c>
      <c r="N67" s="67" t="s">
        <v>200</v>
      </c>
    </row>
    <row r="68" spans="2:14" s="60" customFormat="1" x14ac:dyDescent="0.15">
      <c r="B68" s="61" t="s">
        <v>169</v>
      </c>
      <c r="C68" s="60" t="s">
        <v>170</v>
      </c>
      <c r="D68" s="60">
        <v>1.35</v>
      </c>
      <c r="E68" s="60">
        <v>1.23</v>
      </c>
      <c r="F68" s="60">
        <v>1.48</v>
      </c>
      <c r="G68" s="60">
        <v>4.7E-2</v>
      </c>
      <c r="H68" s="71">
        <v>4.7E-2</v>
      </c>
      <c r="I68" s="60">
        <v>-1E-3</v>
      </c>
      <c r="K68" s="60" t="s">
        <v>171</v>
      </c>
      <c r="L68" s="60">
        <v>1.42</v>
      </c>
      <c r="M68" s="60" t="s">
        <v>199</v>
      </c>
      <c r="N68" s="67" t="s">
        <v>200</v>
      </c>
    </row>
    <row r="69" spans="2:14" s="60" customFormat="1" x14ac:dyDescent="0.15">
      <c r="B69" s="61" t="s">
        <v>172</v>
      </c>
      <c r="C69" s="60" t="s">
        <v>173</v>
      </c>
      <c r="D69" s="60">
        <v>1.1499999999999999</v>
      </c>
      <c r="E69" s="60">
        <v>1.0900000000000001</v>
      </c>
      <c r="F69" s="60">
        <v>1.22</v>
      </c>
      <c r="G69" s="60">
        <v>2.7E-2</v>
      </c>
      <c r="H69" s="71">
        <v>0.03</v>
      </c>
      <c r="I69" s="60">
        <v>3.0000000000000001E-3</v>
      </c>
      <c r="K69" s="60" t="s">
        <v>174</v>
      </c>
      <c r="L69" s="60">
        <v>1.35</v>
      </c>
      <c r="M69" s="60" t="s">
        <v>201</v>
      </c>
      <c r="N69" s="67" t="s">
        <v>202</v>
      </c>
    </row>
    <row r="70" spans="2:14" s="60" customFormat="1" x14ac:dyDescent="0.15">
      <c r="B70" s="61" t="s">
        <v>177</v>
      </c>
      <c r="C70" s="60" t="s">
        <v>178</v>
      </c>
      <c r="D70" s="60">
        <v>1</v>
      </c>
      <c r="E70" s="60" t="s">
        <v>179</v>
      </c>
      <c r="F70" s="60" t="s">
        <v>179</v>
      </c>
      <c r="G70" s="60" t="s">
        <v>179</v>
      </c>
      <c r="H70" s="60" t="s">
        <v>179</v>
      </c>
      <c r="I70" s="60" t="s">
        <v>179</v>
      </c>
      <c r="K70" s="60" t="s">
        <v>180</v>
      </c>
      <c r="L70" s="60">
        <v>1</v>
      </c>
      <c r="M70" s="60" t="s">
        <v>179</v>
      </c>
      <c r="N70" s="67" t="s">
        <v>179</v>
      </c>
    </row>
    <row r="71" spans="2:14" s="60" customFormat="1" x14ac:dyDescent="0.15">
      <c r="B71" s="61"/>
      <c r="D71" s="71" t="s">
        <v>203</v>
      </c>
      <c r="L71" s="71" t="s">
        <v>203</v>
      </c>
      <c r="N71" s="67"/>
    </row>
    <row r="72" spans="2:14" s="60" customFormat="1" x14ac:dyDescent="0.15">
      <c r="B72" s="61" t="s">
        <v>151</v>
      </c>
      <c r="C72" s="60" t="s">
        <v>152</v>
      </c>
      <c r="D72" s="60" t="s">
        <v>153</v>
      </c>
      <c r="E72" s="60" t="s">
        <v>154</v>
      </c>
      <c r="F72" s="60" t="s">
        <v>155</v>
      </c>
      <c r="G72" s="60" t="s">
        <v>156</v>
      </c>
      <c r="H72" s="71" t="s">
        <v>157</v>
      </c>
      <c r="I72" s="60" t="s">
        <v>182</v>
      </c>
      <c r="K72" s="60" t="s">
        <v>159</v>
      </c>
      <c r="L72" s="60" t="s">
        <v>153</v>
      </c>
      <c r="M72" s="60" t="s">
        <v>17</v>
      </c>
      <c r="N72" s="67" t="s">
        <v>160</v>
      </c>
    </row>
    <row r="73" spans="2:14" s="60" customFormat="1" x14ac:dyDescent="0.15">
      <c r="B73" s="61" t="s">
        <v>161</v>
      </c>
      <c r="C73" s="60" t="s">
        <v>140</v>
      </c>
      <c r="D73" s="60">
        <v>2.04</v>
      </c>
      <c r="E73" s="60">
        <v>0.92</v>
      </c>
      <c r="F73" s="60">
        <v>4.55</v>
      </c>
      <c r="G73" s="60">
        <v>0.40600000000000003</v>
      </c>
      <c r="H73" s="71">
        <v>0.40899999999999997</v>
      </c>
      <c r="I73" s="60">
        <v>3.0000000000000001E-3</v>
      </c>
      <c r="K73" s="60" t="s">
        <v>110</v>
      </c>
      <c r="L73" s="60">
        <v>2.04</v>
      </c>
      <c r="M73" s="60" t="s">
        <v>204</v>
      </c>
      <c r="N73" s="67" t="s">
        <v>205</v>
      </c>
    </row>
    <row r="74" spans="2:14" s="60" customFormat="1" x14ac:dyDescent="0.15">
      <c r="B74" s="61" t="s">
        <v>164</v>
      </c>
      <c r="C74" s="60" t="s">
        <v>165</v>
      </c>
      <c r="D74" s="60">
        <v>1.48</v>
      </c>
      <c r="E74" s="60">
        <v>1.17</v>
      </c>
      <c r="F74" s="60">
        <v>1.87</v>
      </c>
      <c r="G74" s="60">
        <v>0.12</v>
      </c>
      <c r="H74" s="71">
        <v>0.11899999999999999</v>
      </c>
      <c r="I74" s="60">
        <v>-1E-3</v>
      </c>
      <c r="K74" s="60" t="s">
        <v>166</v>
      </c>
      <c r="L74" s="60">
        <v>1.48</v>
      </c>
      <c r="M74" s="60" t="s">
        <v>206</v>
      </c>
      <c r="N74" s="67" t="s">
        <v>207</v>
      </c>
    </row>
    <row r="75" spans="2:14" s="60" customFormat="1" x14ac:dyDescent="0.15">
      <c r="B75" s="61" t="s">
        <v>169</v>
      </c>
      <c r="C75" s="60" t="s">
        <v>170</v>
      </c>
      <c r="D75" s="60">
        <v>1.22</v>
      </c>
      <c r="E75" s="60">
        <v>1.07</v>
      </c>
      <c r="F75" s="60">
        <v>1.39</v>
      </c>
      <c r="G75" s="60">
        <v>6.7000000000000004E-2</v>
      </c>
      <c r="H75" s="71">
        <v>6.7000000000000004E-2</v>
      </c>
      <c r="I75" s="60">
        <v>0</v>
      </c>
      <c r="K75" s="60" t="s">
        <v>171</v>
      </c>
      <c r="L75" s="60">
        <v>1.48</v>
      </c>
      <c r="M75" s="60" t="s">
        <v>206</v>
      </c>
      <c r="N75" s="67" t="s">
        <v>207</v>
      </c>
    </row>
    <row r="76" spans="2:14" s="60" customFormat="1" x14ac:dyDescent="0.15">
      <c r="B76" s="61" t="s">
        <v>172</v>
      </c>
      <c r="C76" s="60" t="s">
        <v>173</v>
      </c>
      <c r="D76" s="60">
        <v>1.1599999999999999</v>
      </c>
      <c r="E76" s="60">
        <v>1.08</v>
      </c>
      <c r="F76" s="60">
        <v>1.25</v>
      </c>
      <c r="G76" s="60">
        <v>3.5999999999999997E-2</v>
      </c>
      <c r="H76" s="71">
        <v>3.7999999999999999E-2</v>
      </c>
      <c r="I76" s="60">
        <v>2E-3</v>
      </c>
      <c r="K76" s="60" t="s">
        <v>174</v>
      </c>
      <c r="L76" s="60">
        <v>1.22</v>
      </c>
      <c r="M76" s="60" t="s">
        <v>208</v>
      </c>
      <c r="N76" s="67" t="s">
        <v>209</v>
      </c>
    </row>
    <row r="77" spans="2:14" s="60" customFormat="1" x14ac:dyDescent="0.15">
      <c r="B77" s="65" t="s">
        <v>177</v>
      </c>
      <c r="C77" s="66" t="s">
        <v>178</v>
      </c>
      <c r="D77" s="66">
        <v>1</v>
      </c>
      <c r="E77" s="66" t="s">
        <v>179</v>
      </c>
      <c r="F77" s="66" t="s">
        <v>179</v>
      </c>
      <c r="G77" s="66" t="s">
        <v>179</v>
      </c>
      <c r="H77" s="66" t="s">
        <v>179</v>
      </c>
      <c r="I77" s="66" t="s">
        <v>179</v>
      </c>
      <c r="J77" s="66"/>
      <c r="K77" s="66" t="s">
        <v>180</v>
      </c>
      <c r="L77" s="66">
        <v>1</v>
      </c>
      <c r="M77" s="66" t="s">
        <v>179</v>
      </c>
      <c r="N77" s="68" t="s">
        <v>17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9F73D-D6AD-7141-BAC8-9E95CA318A24}">
  <dimension ref="B2:Z32"/>
  <sheetViews>
    <sheetView zoomScale="113" workbookViewId="0">
      <selection activeCell="Q13" sqref="Q13:S13"/>
    </sheetView>
  </sheetViews>
  <sheetFormatPr baseColWidth="10" defaultRowHeight="16" x14ac:dyDescent="0.2"/>
  <cols>
    <col min="1" max="1" width="10.83203125" style="85"/>
    <col min="2" max="5" width="11" style="85" bestFit="1" customWidth="1"/>
    <col min="6" max="6" width="16" style="85" customWidth="1"/>
    <col min="7" max="7" width="11" style="85" bestFit="1" customWidth="1"/>
    <col min="8" max="8" width="11" style="85" customWidth="1"/>
    <col min="9" max="9" width="10.6640625" style="85" customWidth="1"/>
    <col min="10" max="10" width="18.6640625" style="85" customWidth="1"/>
    <col min="11" max="11" width="14.33203125" style="85" customWidth="1"/>
    <col min="12" max="12" width="11" style="85" bestFit="1" customWidth="1"/>
    <col min="13" max="13" width="12.33203125" style="85" bestFit="1" customWidth="1"/>
    <col min="14" max="26" width="11" style="85" bestFit="1" customWidth="1"/>
    <col min="27" max="16384" width="10.83203125" style="85"/>
  </cols>
  <sheetData>
    <row r="2" spans="2:19" x14ac:dyDescent="0.2">
      <c r="B2" s="202" t="s">
        <v>370</v>
      </c>
      <c r="C2" s="202"/>
      <c r="D2" s="202"/>
      <c r="E2" s="202"/>
      <c r="F2" s="202"/>
      <c r="J2" s="202" t="s">
        <v>371</v>
      </c>
      <c r="K2" s="202"/>
      <c r="L2" s="202"/>
      <c r="M2" s="202"/>
      <c r="N2" s="202"/>
      <c r="O2" s="202"/>
      <c r="P2" s="202"/>
      <c r="Q2" s="202"/>
      <c r="R2" s="202"/>
      <c r="S2" s="202"/>
    </row>
    <row r="3" spans="2:19" x14ac:dyDescent="0.2">
      <c r="B3" s="85" t="s">
        <v>341</v>
      </c>
    </row>
    <row r="4" spans="2:19" x14ac:dyDescent="0.2">
      <c r="B4" s="175" t="s">
        <v>108</v>
      </c>
      <c r="C4" s="167" t="s">
        <v>109</v>
      </c>
      <c r="D4" s="167" t="s">
        <v>111</v>
      </c>
      <c r="E4" s="167" t="s">
        <v>112</v>
      </c>
      <c r="F4" s="167" t="s">
        <v>113</v>
      </c>
      <c r="G4" s="167" t="s">
        <v>114</v>
      </c>
      <c r="H4" s="168" t="s">
        <v>339</v>
      </c>
      <c r="J4" s="121" t="s">
        <v>327</v>
      </c>
      <c r="K4" s="227" t="s">
        <v>326</v>
      </c>
      <c r="L4" s="227" t="s">
        <v>331</v>
      </c>
      <c r="M4" s="227">
        <v>2023</v>
      </c>
      <c r="N4" s="181" t="s">
        <v>334</v>
      </c>
      <c r="O4" s="189">
        <v>1.0281</v>
      </c>
    </row>
    <row r="5" spans="2:19" x14ac:dyDescent="0.2">
      <c r="B5" s="111">
        <v>27</v>
      </c>
      <c r="C5" s="85">
        <v>1116</v>
      </c>
      <c r="D5" s="85">
        <v>101757</v>
      </c>
      <c r="E5" s="85">
        <v>2326</v>
      </c>
      <c r="F5" s="85">
        <v>529595</v>
      </c>
      <c r="G5" s="85">
        <v>61788</v>
      </c>
      <c r="H5" s="216">
        <f>G5/SQRT(C5)</f>
        <v>1849.5754002717279</v>
      </c>
      <c r="J5" s="111" t="s">
        <v>322</v>
      </c>
      <c r="K5" s="85" t="s">
        <v>325</v>
      </c>
      <c r="L5" s="228">
        <v>2525</v>
      </c>
      <c r="M5" s="229">
        <f>L5*$O$4</f>
        <v>2595.9524999999999</v>
      </c>
      <c r="O5" s="170"/>
    </row>
    <row r="6" spans="2:19" x14ac:dyDescent="0.2">
      <c r="B6" s="111">
        <v>31</v>
      </c>
      <c r="C6" s="85">
        <v>2237</v>
      </c>
      <c r="D6" s="85">
        <v>35699</v>
      </c>
      <c r="E6" s="85">
        <v>1630</v>
      </c>
      <c r="F6" s="85">
        <v>496063</v>
      </c>
      <c r="G6" s="85">
        <v>30822</v>
      </c>
      <c r="H6" s="216">
        <f t="shared" ref="H6:H9" si="0">G6/SQRT(C6)</f>
        <v>651.67014344722554</v>
      </c>
      <c r="J6" s="111" t="s">
        <v>323</v>
      </c>
      <c r="K6" s="85" t="s">
        <v>324</v>
      </c>
      <c r="L6" s="228">
        <v>3964.6</v>
      </c>
      <c r="M6" s="229">
        <f t="shared" ref="M6:M8" si="1">L6*$O$4</f>
        <v>4076.0052599999999</v>
      </c>
      <c r="O6" s="170"/>
    </row>
    <row r="7" spans="2:19" x14ac:dyDescent="0.2">
      <c r="B7" s="111">
        <v>33</v>
      </c>
      <c r="C7" s="85">
        <v>2756</v>
      </c>
      <c r="D7" s="85">
        <v>23450</v>
      </c>
      <c r="E7" s="85">
        <v>1260</v>
      </c>
      <c r="F7" s="85">
        <v>294015</v>
      </c>
      <c r="G7" s="85">
        <v>24265</v>
      </c>
      <c r="H7" s="216">
        <f t="shared" si="0"/>
        <v>462.211438635832</v>
      </c>
      <c r="J7" s="111" t="s">
        <v>328</v>
      </c>
      <c r="K7" s="85" t="s">
        <v>332</v>
      </c>
      <c r="L7" s="228">
        <v>6254.9</v>
      </c>
      <c r="M7" s="229">
        <f t="shared" si="1"/>
        <v>6430.6626900000001</v>
      </c>
      <c r="O7" s="170"/>
    </row>
    <row r="8" spans="2:19" x14ac:dyDescent="0.2">
      <c r="B8" s="111">
        <v>36</v>
      </c>
      <c r="C8" s="85">
        <v>3768</v>
      </c>
      <c r="D8" s="85">
        <v>14423</v>
      </c>
      <c r="E8" s="85">
        <v>1260</v>
      </c>
      <c r="F8" s="85">
        <v>315720</v>
      </c>
      <c r="G8" s="85">
        <v>21212</v>
      </c>
      <c r="H8" s="216">
        <f t="shared" si="0"/>
        <v>345.56215316280486</v>
      </c>
      <c r="J8" s="111" t="s">
        <v>329</v>
      </c>
      <c r="L8" s="228">
        <v>12330.6</v>
      </c>
      <c r="M8" s="229">
        <f t="shared" si="1"/>
        <v>12677.08986</v>
      </c>
      <c r="O8" s="170"/>
    </row>
    <row r="9" spans="2:19" x14ac:dyDescent="0.2">
      <c r="B9" s="111">
        <v>36</v>
      </c>
      <c r="C9" s="85">
        <v>3768</v>
      </c>
      <c r="D9" s="85">
        <v>14423</v>
      </c>
      <c r="E9" s="85">
        <v>1260</v>
      </c>
      <c r="F9" s="85">
        <v>315720</v>
      </c>
      <c r="G9" s="85">
        <v>21212</v>
      </c>
      <c r="H9" s="216">
        <f t="shared" si="0"/>
        <v>345.56215316280486</v>
      </c>
      <c r="J9" s="111"/>
      <c r="O9" s="170"/>
    </row>
    <row r="10" spans="2:19" x14ac:dyDescent="0.2">
      <c r="B10" s="111"/>
      <c r="H10" s="170"/>
      <c r="J10" s="111" t="s">
        <v>330</v>
      </c>
      <c r="K10" s="85">
        <v>0.6</v>
      </c>
      <c r="O10" s="170"/>
    </row>
    <row r="11" spans="2:19" x14ac:dyDescent="0.2">
      <c r="B11" s="111" t="s">
        <v>340</v>
      </c>
      <c r="H11" s="170"/>
      <c r="J11" s="194" t="s">
        <v>333</v>
      </c>
      <c r="K11" s="186"/>
      <c r="L11" s="230">
        <f>(K10*L7)+((1-K10)*L6)</f>
        <v>5338.78</v>
      </c>
      <c r="M11" s="230">
        <f t="shared" ref="M11" si="2">L11*$O$4</f>
        <v>5488.7997180000002</v>
      </c>
      <c r="N11" s="186"/>
      <c r="O11" s="185"/>
    </row>
    <row r="12" spans="2:19" x14ac:dyDescent="0.2">
      <c r="B12" s="111" t="s">
        <v>108</v>
      </c>
      <c r="C12" s="85" t="s">
        <v>109</v>
      </c>
      <c r="D12" s="85" t="s">
        <v>111</v>
      </c>
      <c r="E12" s="85" t="s">
        <v>112</v>
      </c>
      <c r="F12" s="85" t="s">
        <v>113</v>
      </c>
      <c r="G12" s="85" t="s">
        <v>114</v>
      </c>
      <c r="H12" s="170" t="s">
        <v>339</v>
      </c>
    </row>
    <row r="13" spans="2:19" x14ac:dyDescent="0.2">
      <c r="B13" s="111">
        <v>27</v>
      </c>
      <c r="C13" s="85">
        <v>1116</v>
      </c>
      <c r="D13" s="85">
        <v>121650</v>
      </c>
      <c r="E13" s="85">
        <v>2781</v>
      </c>
      <c r="F13" s="85">
        <v>633131</v>
      </c>
      <c r="G13" s="85">
        <v>73868</v>
      </c>
      <c r="H13" s="216">
        <f>G13/SQRT(C13)</f>
        <v>2211.1807416856345</v>
      </c>
      <c r="J13" s="202" t="s">
        <v>372</v>
      </c>
      <c r="K13" s="202"/>
      <c r="L13" s="202"/>
      <c r="M13" s="202"/>
      <c r="N13" s="202"/>
      <c r="O13" s="202"/>
      <c r="P13" s="202"/>
      <c r="Q13" s="202"/>
      <c r="R13" s="202"/>
      <c r="S13" s="202"/>
    </row>
    <row r="14" spans="2:19" x14ac:dyDescent="0.2">
      <c r="B14" s="111">
        <v>31</v>
      </c>
      <c r="C14" s="85">
        <v>2237</v>
      </c>
      <c r="D14" s="85">
        <v>42678</v>
      </c>
      <c r="E14" s="85">
        <v>1949</v>
      </c>
      <c r="F14" s="85">
        <v>593043</v>
      </c>
      <c r="G14" s="85">
        <v>36848</v>
      </c>
      <c r="H14" s="216">
        <f t="shared" ref="H14:H17" si="3">G14/SQRT(C14)</f>
        <v>779.0779782539538</v>
      </c>
    </row>
    <row r="15" spans="2:19" x14ac:dyDescent="0.2">
      <c r="B15" s="111">
        <v>33</v>
      </c>
      <c r="C15" s="85">
        <v>2756</v>
      </c>
      <c r="D15" s="85">
        <v>28034</v>
      </c>
      <c r="E15" s="85">
        <v>1506</v>
      </c>
      <c r="F15" s="85">
        <v>351495</v>
      </c>
      <c r="G15" s="85">
        <v>29009</v>
      </c>
      <c r="H15" s="216">
        <f t="shared" si="3"/>
        <v>552.57744172210391</v>
      </c>
      <c r="J15" s="175"/>
      <c r="K15" s="227" t="s">
        <v>336</v>
      </c>
      <c r="L15" s="227" t="s">
        <v>337</v>
      </c>
      <c r="M15" s="231" t="s">
        <v>338</v>
      </c>
    </row>
    <row r="16" spans="2:19" x14ac:dyDescent="0.2">
      <c r="B16" s="111">
        <v>36</v>
      </c>
      <c r="C16" s="85">
        <v>3768</v>
      </c>
      <c r="D16" s="85">
        <v>17243</v>
      </c>
      <c r="E16" s="85">
        <v>1506</v>
      </c>
      <c r="F16" s="85">
        <v>377443</v>
      </c>
      <c r="G16" s="85">
        <v>25359</v>
      </c>
      <c r="H16" s="216">
        <f t="shared" si="3"/>
        <v>413.12043381366999</v>
      </c>
      <c r="J16" s="184" t="s">
        <v>335</v>
      </c>
      <c r="K16" s="186">
        <v>300</v>
      </c>
      <c r="L16" s="186">
        <v>419.21</v>
      </c>
      <c r="M16" s="191">
        <v>565.96</v>
      </c>
    </row>
    <row r="17" spans="2:26" x14ac:dyDescent="0.2">
      <c r="B17" s="184">
        <v>36</v>
      </c>
      <c r="C17" s="186">
        <v>3768</v>
      </c>
      <c r="D17" s="186">
        <v>17243</v>
      </c>
      <c r="E17" s="186">
        <v>1506</v>
      </c>
      <c r="F17" s="186">
        <v>377443</v>
      </c>
      <c r="G17" s="186">
        <v>25359</v>
      </c>
      <c r="H17" s="232">
        <f t="shared" si="3"/>
        <v>413.12043381366999</v>
      </c>
    </row>
    <row r="19" spans="2:26" x14ac:dyDescent="0.2">
      <c r="B19" s="202" t="s">
        <v>373</v>
      </c>
      <c r="C19" s="202"/>
      <c r="D19" s="202"/>
      <c r="E19" s="202"/>
      <c r="F19" s="202"/>
      <c r="G19" s="202"/>
      <c r="H19" s="202"/>
    </row>
    <row r="21" spans="2:26" ht="34" customHeight="1" x14ac:dyDescent="0.2">
      <c r="B21" s="121" t="s">
        <v>210</v>
      </c>
      <c r="C21" s="227" t="s">
        <v>211</v>
      </c>
      <c r="D21" s="233">
        <v>0.2979</v>
      </c>
      <c r="E21" s="167">
        <v>1.2979000000000001</v>
      </c>
      <c r="F21" s="227" t="s">
        <v>212</v>
      </c>
      <c r="G21" s="167">
        <v>628.49</v>
      </c>
      <c r="H21" s="167" t="s">
        <v>213</v>
      </c>
      <c r="I21" s="167"/>
      <c r="J21" s="167"/>
      <c r="K21" s="167"/>
      <c r="L21" s="167"/>
      <c r="M21" s="167"/>
      <c r="N21" s="167"/>
      <c r="O21" s="167"/>
      <c r="P21" s="167"/>
      <c r="Q21" s="167"/>
      <c r="R21" s="167"/>
      <c r="S21" s="167"/>
      <c r="T21" s="167"/>
      <c r="U21" s="167"/>
      <c r="V21" s="167"/>
      <c r="W21" s="167"/>
      <c r="X21" s="167"/>
      <c r="Y21" s="167"/>
      <c r="Z21" s="168"/>
    </row>
    <row r="22" spans="2:26" x14ac:dyDescent="0.2">
      <c r="B22" s="111" t="s">
        <v>214</v>
      </c>
      <c r="C22" s="85" t="s">
        <v>215</v>
      </c>
      <c r="D22" s="85" t="s">
        <v>216</v>
      </c>
      <c r="E22" s="82" t="s">
        <v>217</v>
      </c>
      <c r="F22" s="82" t="s">
        <v>218</v>
      </c>
      <c r="G22" s="85" t="s">
        <v>219</v>
      </c>
      <c r="H22" s="85" t="s">
        <v>220</v>
      </c>
      <c r="I22" s="82" t="s">
        <v>221</v>
      </c>
      <c r="J22" s="82" t="s">
        <v>222</v>
      </c>
      <c r="K22" s="85" t="s">
        <v>223</v>
      </c>
      <c r="L22" s="85" t="s">
        <v>224</v>
      </c>
      <c r="M22" s="82" t="s">
        <v>225</v>
      </c>
      <c r="N22" s="82" t="s">
        <v>226</v>
      </c>
      <c r="O22" s="85" t="s">
        <v>227</v>
      </c>
      <c r="P22" s="85" t="s">
        <v>228</v>
      </c>
      <c r="Q22" s="82" t="s">
        <v>229</v>
      </c>
      <c r="R22" s="82" t="s">
        <v>230</v>
      </c>
      <c r="S22" s="85" t="s">
        <v>231</v>
      </c>
      <c r="T22" s="85" t="s">
        <v>232</v>
      </c>
      <c r="U22" s="82" t="s">
        <v>233</v>
      </c>
      <c r="V22" s="82" t="s">
        <v>234</v>
      </c>
      <c r="W22" s="85" t="s">
        <v>235</v>
      </c>
      <c r="X22" s="85" t="s">
        <v>236</v>
      </c>
      <c r="Y22" s="82" t="s">
        <v>237</v>
      </c>
      <c r="Z22" s="190" t="s">
        <v>238</v>
      </c>
    </row>
    <row r="23" spans="2:26" x14ac:dyDescent="0.2">
      <c r="B23" s="111">
        <v>0</v>
      </c>
      <c r="C23" s="85">
        <v>8.7249999999999996</v>
      </c>
      <c r="D23" s="85">
        <v>3.32</v>
      </c>
      <c r="E23" s="82">
        <v>7117.13</v>
      </c>
      <c r="F23" s="82">
        <v>2708.18</v>
      </c>
      <c r="G23" s="85">
        <v>1201.51</v>
      </c>
      <c r="H23" s="85">
        <v>223.01</v>
      </c>
      <c r="I23" s="82">
        <v>1559.4398289999999</v>
      </c>
      <c r="J23" s="82">
        <v>289.44467900000001</v>
      </c>
      <c r="K23" s="85">
        <v>4.375</v>
      </c>
      <c r="L23" s="85">
        <v>1.27</v>
      </c>
      <c r="M23" s="82">
        <v>3568.76</v>
      </c>
      <c r="N23" s="82">
        <v>1035.96</v>
      </c>
      <c r="O23" s="85">
        <v>726.67</v>
      </c>
      <c r="P23" s="85">
        <v>102.99</v>
      </c>
      <c r="Q23" s="82">
        <v>943.144993</v>
      </c>
      <c r="R23" s="82">
        <v>133.67072099999999</v>
      </c>
      <c r="S23" s="85">
        <v>1.2</v>
      </c>
      <c r="T23" s="85">
        <v>0.17</v>
      </c>
      <c r="U23" s="82">
        <v>978.86</v>
      </c>
      <c r="V23" s="82">
        <v>138.66999999999999</v>
      </c>
      <c r="W23" s="85">
        <v>367.07</v>
      </c>
      <c r="X23" s="85">
        <v>12.87</v>
      </c>
      <c r="Y23" s="82">
        <v>476.42015300000003</v>
      </c>
      <c r="Z23" s="190">
        <v>16.703973000000001</v>
      </c>
    </row>
    <row r="24" spans="2:26" x14ac:dyDescent="0.2">
      <c r="B24" s="111">
        <v>1</v>
      </c>
      <c r="C24" s="85">
        <v>8.7249999999999996</v>
      </c>
      <c r="D24" s="85">
        <v>3.32</v>
      </c>
      <c r="E24" s="82">
        <v>7117.13</v>
      </c>
      <c r="F24" s="82">
        <v>2708.18</v>
      </c>
      <c r="G24" s="85">
        <v>1201.51</v>
      </c>
      <c r="H24" s="85">
        <v>223.01</v>
      </c>
      <c r="I24" s="82">
        <v>1559.4398289999999</v>
      </c>
      <c r="J24" s="82">
        <v>289.44467900000001</v>
      </c>
      <c r="K24" s="85">
        <v>4.375</v>
      </c>
      <c r="L24" s="85">
        <v>1.27</v>
      </c>
      <c r="M24" s="82">
        <v>3568.76</v>
      </c>
      <c r="N24" s="82">
        <v>1035.96</v>
      </c>
      <c r="O24" s="85">
        <v>726.67</v>
      </c>
      <c r="P24" s="85">
        <v>102.99</v>
      </c>
      <c r="Q24" s="82">
        <v>943.144993</v>
      </c>
      <c r="R24" s="82">
        <v>133.67072099999999</v>
      </c>
      <c r="S24" s="85">
        <v>1.2</v>
      </c>
      <c r="T24" s="85">
        <v>0.17</v>
      </c>
      <c r="U24" s="82">
        <v>978.86</v>
      </c>
      <c r="V24" s="82">
        <v>138.66999999999999</v>
      </c>
      <c r="W24" s="85">
        <v>367.07</v>
      </c>
      <c r="X24" s="85">
        <v>12.87</v>
      </c>
      <c r="Y24" s="82">
        <v>476.42015300000003</v>
      </c>
      <c r="Z24" s="190">
        <v>16.703973000000001</v>
      </c>
    </row>
    <row r="25" spans="2:26" x14ac:dyDescent="0.2">
      <c r="B25" s="111">
        <v>2</v>
      </c>
      <c r="C25" s="85">
        <v>0.89</v>
      </c>
      <c r="D25" s="85">
        <v>0.21</v>
      </c>
      <c r="E25" s="82">
        <v>725.99</v>
      </c>
      <c r="F25" s="82">
        <v>171.3</v>
      </c>
      <c r="G25" s="85">
        <v>336.17</v>
      </c>
      <c r="H25" s="85">
        <v>24.82</v>
      </c>
      <c r="I25" s="82">
        <v>436.315043</v>
      </c>
      <c r="J25" s="82">
        <v>32.213878000000001</v>
      </c>
      <c r="K25" s="85">
        <v>1.6</v>
      </c>
      <c r="L25" s="85">
        <v>0.8</v>
      </c>
      <c r="M25" s="82">
        <v>1305.1500000000001</v>
      </c>
      <c r="N25" s="82">
        <v>652.57000000000005</v>
      </c>
      <c r="O25" s="85">
        <v>277.79000000000002</v>
      </c>
      <c r="P25" s="85">
        <v>16.29</v>
      </c>
      <c r="Q25" s="82">
        <v>360.54364099999998</v>
      </c>
      <c r="R25" s="82">
        <v>21.142790999999999</v>
      </c>
      <c r="S25" s="85">
        <v>0.4</v>
      </c>
      <c r="T25" s="85">
        <v>0.04</v>
      </c>
      <c r="U25" s="82">
        <v>326.29000000000002</v>
      </c>
      <c r="V25" s="82">
        <v>32.630000000000003</v>
      </c>
      <c r="W25" s="85">
        <v>220.42</v>
      </c>
      <c r="X25" s="85">
        <v>220.42</v>
      </c>
      <c r="Y25" s="82">
        <v>286.08311800000001</v>
      </c>
      <c r="Z25" s="190">
        <v>286.08311800000001</v>
      </c>
    </row>
    <row r="26" spans="2:26" x14ac:dyDescent="0.2">
      <c r="B26" s="111">
        <v>3</v>
      </c>
      <c r="C26" s="85">
        <v>0.65</v>
      </c>
      <c r="D26" s="85">
        <v>0.2</v>
      </c>
      <c r="E26" s="82">
        <v>530.22</v>
      </c>
      <c r="F26" s="82">
        <v>163.13999999999999</v>
      </c>
      <c r="G26" s="85">
        <v>280.45999999999998</v>
      </c>
      <c r="H26" s="85">
        <v>22.61</v>
      </c>
      <c r="I26" s="82">
        <v>364.00903399999999</v>
      </c>
      <c r="J26" s="82">
        <v>29.345518999999999</v>
      </c>
      <c r="K26" s="85">
        <v>0.5</v>
      </c>
      <c r="L26" s="85">
        <v>0.13</v>
      </c>
      <c r="M26" s="82">
        <v>407.86</v>
      </c>
      <c r="N26" s="82">
        <v>106.04</v>
      </c>
      <c r="O26" s="85">
        <v>230.3</v>
      </c>
      <c r="P26" s="85">
        <v>14.57</v>
      </c>
      <c r="Q26" s="82">
        <v>298.90636999999998</v>
      </c>
      <c r="R26" s="82">
        <v>18.910402999999999</v>
      </c>
      <c r="S26" s="85">
        <v>0.26</v>
      </c>
      <c r="T26" s="85">
        <v>0.02</v>
      </c>
      <c r="U26" s="82">
        <v>212.09</v>
      </c>
      <c r="V26" s="82">
        <v>16.309999999999999</v>
      </c>
      <c r="W26" s="85">
        <v>182.21</v>
      </c>
      <c r="X26" s="85">
        <v>182.21</v>
      </c>
      <c r="Y26" s="82">
        <v>236.49035900000001</v>
      </c>
      <c r="Z26" s="190">
        <v>236.49035900000001</v>
      </c>
    </row>
    <row r="27" spans="2:26" x14ac:dyDescent="0.2">
      <c r="B27" s="111">
        <v>4</v>
      </c>
      <c r="C27" s="85">
        <v>0.42</v>
      </c>
      <c r="D27" s="85">
        <v>0.13</v>
      </c>
      <c r="E27" s="82">
        <v>342.6</v>
      </c>
      <c r="F27" s="82">
        <v>106.04</v>
      </c>
      <c r="G27" s="85">
        <v>271.14</v>
      </c>
      <c r="H27" s="85">
        <v>32.03</v>
      </c>
      <c r="I27" s="82">
        <v>351.91260599999998</v>
      </c>
      <c r="J27" s="82">
        <v>41.571736999999999</v>
      </c>
      <c r="K27" s="85">
        <v>0.35</v>
      </c>
      <c r="L27" s="85">
        <v>0.08</v>
      </c>
      <c r="M27" s="82">
        <v>285.5</v>
      </c>
      <c r="N27" s="82">
        <v>65.260000000000005</v>
      </c>
      <c r="O27" s="85">
        <v>191.5</v>
      </c>
      <c r="P27" s="85">
        <v>8.69</v>
      </c>
      <c r="Q27" s="82">
        <v>248.54785000000001</v>
      </c>
      <c r="R27" s="82">
        <v>11.278751</v>
      </c>
      <c r="S27" s="85">
        <v>0.2</v>
      </c>
      <c r="T27" s="85">
        <v>0.01</v>
      </c>
      <c r="U27" s="82">
        <v>163.13999999999999</v>
      </c>
      <c r="V27" s="82">
        <v>8.16</v>
      </c>
      <c r="W27" s="85">
        <v>165.21</v>
      </c>
      <c r="X27" s="85">
        <v>165.21</v>
      </c>
      <c r="Y27" s="82">
        <v>214.42605900000001</v>
      </c>
      <c r="Z27" s="190">
        <v>214.42605900000001</v>
      </c>
    </row>
    <row r="28" spans="2:26" x14ac:dyDescent="0.2">
      <c r="B28" s="111">
        <v>5</v>
      </c>
      <c r="C28" s="85">
        <v>0.5</v>
      </c>
      <c r="D28" s="85">
        <v>0.19</v>
      </c>
      <c r="E28" s="82">
        <v>407.86</v>
      </c>
      <c r="F28" s="82">
        <v>154.99</v>
      </c>
      <c r="G28" s="85">
        <v>234.18</v>
      </c>
      <c r="H28" s="85">
        <v>25.9</v>
      </c>
      <c r="I28" s="82">
        <v>303.94222200000002</v>
      </c>
      <c r="J28" s="82">
        <v>33.615609999999997</v>
      </c>
      <c r="K28" s="85">
        <v>0.39</v>
      </c>
      <c r="L28" s="85">
        <v>0.09</v>
      </c>
      <c r="M28" s="82">
        <v>318.13</v>
      </c>
      <c r="N28" s="82">
        <v>73.41</v>
      </c>
      <c r="O28" s="85">
        <v>195.2</v>
      </c>
      <c r="P28" s="85">
        <v>8.35</v>
      </c>
      <c r="Q28" s="82">
        <v>253.35007999999999</v>
      </c>
      <c r="R28" s="82">
        <v>10.837465</v>
      </c>
      <c r="S28" s="85">
        <v>0.16</v>
      </c>
      <c r="T28" s="85">
        <v>0.01</v>
      </c>
      <c r="U28" s="82">
        <v>130.51</v>
      </c>
      <c r="V28" s="82">
        <v>8.16</v>
      </c>
      <c r="W28" s="85">
        <v>154.99</v>
      </c>
      <c r="X28" s="85">
        <v>154.99</v>
      </c>
      <c r="Y28" s="82">
        <v>201.16152099999999</v>
      </c>
      <c r="Z28" s="190">
        <v>201.16152099999999</v>
      </c>
    </row>
    <row r="29" spans="2:26" x14ac:dyDescent="0.2">
      <c r="B29" s="111">
        <v>6</v>
      </c>
      <c r="C29" s="85">
        <v>0.32</v>
      </c>
      <c r="D29" s="85">
        <v>0.09</v>
      </c>
      <c r="E29" s="82">
        <v>261.02999999999997</v>
      </c>
      <c r="F29" s="82">
        <v>73.41</v>
      </c>
      <c r="G29" s="85">
        <v>223.13</v>
      </c>
      <c r="H29" s="85">
        <v>26.59</v>
      </c>
      <c r="I29" s="82">
        <v>289.60042700000002</v>
      </c>
      <c r="J29" s="82">
        <v>34.511161000000001</v>
      </c>
      <c r="K29" s="85">
        <v>0.24</v>
      </c>
      <c r="L29" s="85">
        <v>0.04</v>
      </c>
      <c r="M29" s="82">
        <v>195.77</v>
      </c>
      <c r="N29" s="82">
        <v>32.630000000000003</v>
      </c>
      <c r="O29" s="85">
        <v>163.56</v>
      </c>
      <c r="P29" s="85">
        <v>7.65</v>
      </c>
      <c r="Q29" s="82">
        <v>212.284524</v>
      </c>
      <c r="R29" s="82">
        <v>9.9289349999999992</v>
      </c>
      <c r="S29" s="85">
        <v>0.2</v>
      </c>
      <c r="T29" s="85">
        <v>0.06</v>
      </c>
      <c r="U29" s="82">
        <v>163.13999999999999</v>
      </c>
      <c r="V29" s="82">
        <v>48.94</v>
      </c>
      <c r="W29" s="85">
        <v>133.59</v>
      </c>
      <c r="X29" s="85">
        <v>133.59</v>
      </c>
      <c r="Y29" s="82">
        <v>173.386461</v>
      </c>
      <c r="Z29" s="190">
        <v>173.386461</v>
      </c>
    </row>
    <row r="30" spans="2:26" x14ac:dyDescent="0.2">
      <c r="B30" s="111">
        <v>7</v>
      </c>
      <c r="C30" s="85">
        <v>0.45</v>
      </c>
      <c r="D30" s="85">
        <v>0.2</v>
      </c>
      <c r="E30" s="82">
        <v>367.07</v>
      </c>
      <c r="F30" s="82">
        <v>163.13999999999999</v>
      </c>
      <c r="G30" s="85">
        <v>212.22</v>
      </c>
      <c r="H30" s="85">
        <v>27.18</v>
      </c>
      <c r="I30" s="82">
        <v>275.440338</v>
      </c>
      <c r="J30" s="82">
        <v>35.276921999999999</v>
      </c>
      <c r="K30" s="85">
        <v>0.22</v>
      </c>
      <c r="L30" s="85">
        <v>0.06</v>
      </c>
      <c r="M30" s="82">
        <v>179.46</v>
      </c>
      <c r="N30" s="82">
        <v>48.94</v>
      </c>
      <c r="O30" s="85">
        <v>155.44</v>
      </c>
      <c r="P30" s="85">
        <v>10.27</v>
      </c>
      <c r="Q30" s="82">
        <v>201.745576</v>
      </c>
      <c r="R30" s="82">
        <v>13.329433</v>
      </c>
      <c r="S30" s="85">
        <v>0.17</v>
      </c>
      <c r="T30" s="85">
        <v>0.03</v>
      </c>
      <c r="U30" s="82">
        <v>138.66999999999999</v>
      </c>
      <c r="V30" s="82">
        <v>24.47</v>
      </c>
      <c r="W30" s="85">
        <v>122.36</v>
      </c>
      <c r="X30" s="85">
        <v>122.36</v>
      </c>
      <c r="Y30" s="82">
        <v>158.81104400000001</v>
      </c>
      <c r="Z30" s="190">
        <v>158.81104400000001</v>
      </c>
    </row>
    <row r="31" spans="2:26" x14ac:dyDescent="0.2">
      <c r="B31" s="111">
        <v>8</v>
      </c>
      <c r="C31" s="85">
        <v>0.24</v>
      </c>
      <c r="D31" s="85">
        <v>0.08</v>
      </c>
      <c r="E31" s="82">
        <v>195.77</v>
      </c>
      <c r="F31" s="82">
        <v>65.260000000000005</v>
      </c>
      <c r="G31" s="85">
        <v>193.54</v>
      </c>
      <c r="H31" s="85">
        <v>28.88</v>
      </c>
      <c r="I31" s="82">
        <v>251.19556600000001</v>
      </c>
      <c r="J31" s="82">
        <v>37.483351999999996</v>
      </c>
      <c r="K31" s="85">
        <v>0.19</v>
      </c>
      <c r="L31" s="85">
        <v>0.05</v>
      </c>
      <c r="M31" s="82">
        <v>154.99</v>
      </c>
      <c r="N31" s="82">
        <v>40.79</v>
      </c>
      <c r="O31" s="85">
        <v>142.84</v>
      </c>
      <c r="P31" s="85">
        <v>9.5</v>
      </c>
      <c r="Q31" s="82">
        <v>185.39203599999999</v>
      </c>
      <c r="R31" s="82">
        <v>12.33005</v>
      </c>
      <c r="S31" s="85">
        <v>0.1</v>
      </c>
      <c r="T31" s="85">
        <v>0.01</v>
      </c>
      <c r="U31" s="82">
        <v>81.569999999999993</v>
      </c>
      <c r="V31" s="82">
        <v>8.16</v>
      </c>
      <c r="W31" s="85">
        <v>109.91</v>
      </c>
      <c r="X31" s="85">
        <v>109.91</v>
      </c>
      <c r="Y31" s="82">
        <v>142.65218899999999</v>
      </c>
      <c r="Z31" s="190">
        <v>142.65218899999999</v>
      </c>
    </row>
    <row r="32" spans="2:26" x14ac:dyDescent="0.2">
      <c r="B32" s="184">
        <v>9</v>
      </c>
      <c r="C32" s="186">
        <v>0.04</v>
      </c>
      <c r="D32" s="186">
        <v>0.02</v>
      </c>
      <c r="E32" s="195">
        <v>32.630000000000003</v>
      </c>
      <c r="F32" s="195">
        <v>16.309999999999999</v>
      </c>
      <c r="G32" s="186">
        <v>110.47</v>
      </c>
      <c r="H32" s="186">
        <v>9.07</v>
      </c>
      <c r="I32" s="195">
        <v>143.37901299999999</v>
      </c>
      <c r="J32" s="195">
        <v>11.771953</v>
      </c>
      <c r="K32" s="186">
        <v>0.09</v>
      </c>
      <c r="L32" s="186">
        <v>0.02</v>
      </c>
      <c r="M32" s="195">
        <v>73.41</v>
      </c>
      <c r="N32" s="195">
        <v>16.309999999999999</v>
      </c>
      <c r="O32" s="186">
        <v>123.19</v>
      </c>
      <c r="P32" s="186">
        <v>6.8</v>
      </c>
      <c r="Q32" s="195">
        <v>159.88830100000001</v>
      </c>
      <c r="R32" s="195">
        <v>8.8257200000000005</v>
      </c>
      <c r="S32" s="186">
        <v>0.1</v>
      </c>
      <c r="T32" s="186">
        <v>0.02</v>
      </c>
      <c r="U32" s="195">
        <v>81.569999999999993</v>
      </c>
      <c r="V32" s="195">
        <v>16.309999999999999</v>
      </c>
      <c r="W32" s="186">
        <v>107.13</v>
      </c>
      <c r="X32" s="186">
        <v>107.13</v>
      </c>
      <c r="Y32" s="195">
        <v>139.044027</v>
      </c>
      <c r="Z32" s="191">
        <v>139.0440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9BED9-6E0C-A949-8346-CC8B2B545981}">
  <dimension ref="B2:N30"/>
  <sheetViews>
    <sheetView tabSelected="1" zoomScale="125" workbookViewId="0">
      <selection activeCell="L29" sqref="L29:L30"/>
    </sheetView>
  </sheetViews>
  <sheetFormatPr baseColWidth="10" defaultRowHeight="14" x14ac:dyDescent="0.15"/>
  <cols>
    <col min="1" max="9" width="10.83203125" style="60"/>
    <col min="10" max="10" width="11.6640625" style="60" customWidth="1"/>
    <col min="11" max="16384" width="10.83203125" style="60"/>
  </cols>
  <sheetData>
    <row r="2" spans="2:10" x14ac:dyDescent="0.15">
      <c r="B2" s="73" t="s">
        <v>347</v>
      </c>
      <c r="C2" s="73"/>
      <c r="D2" s="73"/>
      <c r="E2" s="73"/>
      <c r="F2" s="73"/>
    </row>
    <row r="4" spans="2:10" x14ac:dyDescent="0.15">
      <c r="B4" s="64" t="s">
        <v>239</v>
      </c>
      <c r="C4" s="62"/>
      <c r="D4" s="62"/>
      <c r="E4" s="62"/>
      <c r="F4" s="62"/>
      <c r="G4" s="62"/>
      <c r="H4" s="62"/>
      <c r="I4" s="62"/>
      <c r="J4" s="63"/>
    </row>
    <row r="5" spans="2:10" x14ac:dyDescent="0.15">
      <c r="B5" s="61" t="s">
        <v>240</v>
      </c>
      <c r="J5" s="67"/>
    </row>
    <row r="6" spans="2:10" ht="16" customHeight="1" x14ac:dyDescent="0.15">
      <c r="B6" s="61" t="s">
        <v>241</v>
      </c>
      <c r="J6" s="67"/>
    </row>
    <row r="7" spans="2:10" x14ac:dyDescent="0.15">
      <c r="B7" s="61"/>
      <c r="C7" s="60" t="s">
        <v>242</v>
      </c>
      <c r="D7" s="60" t="s">
        <v>243</v>
      </c>
      <c r="E7" s="60" t="s">
        <v>244</v>
      </c>
      <c r="F7" s="60" t="s">
        <v>245</v>
      </c>
      <c r="J7" s="67"/>
    </row>
    <row r="8" spans="2:10" x14ac:dyDescent="0.15">
      <c r="B8" s="61" t="s">
        <v>246</v>
      </c>
      <c r="C8" s="60">
        <v>0.871</v>
      </c>
      <c r="D8" s="60">
        <v>-0.02</v>
      </c>
      <c r="E8" s="60">
        <v>2.1999999999999999E-2</v>
      </c>
      <c r="F8" s="60">
        <v>1.2999999999999999E-2</v>
      </c>
      <c r="J8" s="67"/>
    </row>
    <row r="9" spans="2:10" x14ac:dyDescent="0.15">
      <c r="B9" s="61" t="s">
        <v>247</v>
      </c>
      <c r="C9" s="60">
        <v>0.77900000000000003</v>
      </c>
      <c r="D9" s="60">
        <v>-2.5000000000000001E-2</v>
      </c>
      <c r="E9" s="60">
        <v>3.3000000000000002E-2</v>
      </c>
      <c r="F9" s="60">
        <v>1.9E-2</v>
      </c>
      <c r="J9" s="67"/>
    </row>
    <row r="10" spans="2:10" x14ac:dyDescent="0.15">
      <c r="B10" s="65" t="s">
        <v>248</v>
      </c>
      <c r="C10" s="66">
        <v>0.60699999999999998</v>
      </c>
      <c r="D10" s="66">
        <v>-3.2000000000000001E-2</v>
      </c>
      <c r="E10" s="66">
        <v>4.8000000000000001E-2</v>
      </c>
      <c r="F10" s="66">
        <v>2.8000000000000001E-2</v>
      </c>
      <c r="G10" s="66"/>
      <c r="H10" s="66"/>
      <c r="I10" s="66"/>
      <c r="J10" s="68"/>
    </row>
    <row r="12" spans="2:10" x14ac:dyDescent="0.15">
      <c r="B12" s="64" t="s">
        <v>342</v>
      </c>
      <c r="C12" s="62"/>
      <c r="D12" s="62"/>
      <c r="E12" s="63"/>
    </row>
    <row r="13" spans="2:10" x14ac:dyDescent="0.15">
      <c r="B13" s="61" t="s">
        <v>343</v>
      </c>
      <c r="C13" s="60" t="s">
        <v>345</v>
      </c>
      <c r="D13" s="60" t="s">
        <v>131</v>
      </c>
      <c r="E13" s="67"/>
    </row>
    <row r="14" spans="2:10" x14ac:dyDescent="0.15">
      <c r="B14" s="61" t="s">
        <v>344</v>
      </c>
      <c r="C14" s="60">
        <v>0.66</v>
      </c>
      <c r="D14" s="60">
        <v>4.41E-2</v>
      </c>
      <c r="E14" s="74"/>
    </row>
    <row r="15" spans="2:10" x14ac:dyDescent="0.15">
      <c r="B15" s="65" t="s">
        <v>346</v>
      </c>
      <c r="C15" s="66">
        <f>C8-C14</f>
        <v>0.21099999999999997</v>
      </c>
      <c r="D15" s="66"/>
      <c r="E15" s="68"/>
    </row>
    <row r="19" spans="2:14" x14ac:dyDescent="0.15">
      <c r="B19" s="73" t="s">
        <v>348</v>
      </c>
      <c r="C19" s="73"/>
      <c r="D19" s="73"/>
      <c r="E19" s="73"/>
      <c r="F19" s="73"/>
      <c r="G19" s="73"/>
      <c r="H19" s="73"/>
      <c r="I19" s="73"/>
      <c r="J19" s="73"/>
      <c r="K19" s="73"/>
      <c r="L19" s="73"/>
      <c r="M19" s="73"/>
      <c r="N19" s="73"/>
    </row>
    <row r="21" spans="2:14" x14ac:dyDescent="0.15">
      <c r="B21" s="64" t="s">
        <v>249</v>
      </c>
      <c r="C21" s="62"/>
      <c r="D21" s="62"/>
      <c r="E21" s="62"/>
      <c r="F21" s="62"/>
      <c r="G21" s="62" t="s">
        <v>250</v>
      </c>
      <c r="H21" s="62"/>
      <c r="I21" s="62"/>
      <c r="J21" s="63"/>
    </row>
    <row r="22" spans="2:14" x14ac:dyDescent="0.15">
      <c r="B22" s="61" t="s">
        <v>251</v>
      </c>
      <c r="C22" s="60" t="s">
        <v>109</v>
      </c>
      <c r="D22" s="60" t="s">
        <v>252</v>
      </c>
      <c r="E22" s="60" t="s">
        <v>253</v>
      </c>
      <c r="F22" s="60" t="s">
        <v>254</v>
      </c>
      <c r="G22" s="60" t="s">
        <v>255</v>
      </c>
      <c r="H22" s="60" t="s">
        <v>256</v>
      </c>
      <c r="I22" s="60" t="s">
        <v>257</v>
      </c>
      <c r="J22" s="67" t="s">
        <v>258</v>
      </c>
    </row>
    <row r="23" spans="2:14" x14ac:dyDescent="0.15">
      <c r="B23" s="61" t="s">
        <v>259</v>
      </c>
      <c r="C23" s="60">
        <v>910</v>
      </c>
      <c r="D23" s="60">
        <v>0.44600000000000001</v>
      </c>
      <c r="E23" s="60">
        <v>406</v>
      </c>
      <c r="F23" s="60">
        <v>504</v>
      </c>
      <c r="G23" s="60">
        <v>405.86</v>
      </c>
      <c r="H23" s="60">
        <v>504.14</v>
      </c>
      <c r="I23" s="60">
        <v>0.41</v>
      </c>
      <c r="J23" s="67">
        <v>0.48</v>
      </c>
    </row>
    <row r="24" spans="2:14" x14ac:dyDescent="0.15">
      <c r="B24" s="65" t="s">
        <v>260</v>
      </c>
      <c r="C24" s="66">
        <v>512</v>
      </c>
      <c r="D24" s="66">
        <v>0.27800000000000002</v>
      </c>
      <c r="E24" s="66">
        <v>142</v>
      </c>
      <c r="F24" s="66">
        <v>370</v>
      </c>
      <c r="G24" s="66">
        <v>142.33600000000001</v>
      </c>
      <c r="H24" s="66">
        <v>369.66399999999999</v>
      </c>
      <c r="I24" s="66">
        <v>0.24</v>
      </c>
      <c r="J24" s="68">
        <v>0.32</v>
      </c>
    </row>
    <row r="26" spans="2:14" x14ac:dyDescent="0.15">
      <c r="B26" s="64" t="s">
        <v>261</v>
      </c>
      <c r="C26" s="62"/>
      <c r="D26" s="62"/>
      <c r="E26" s="62"/>
      <c r="F26" s="62"/>
      <c r="G26" s="62"/>
      <c r="H26" s="62"/>
      <c r="I26" s="62"/>
      <c r="J26" s="63"/>
    </row>
    <row r="27" spans="2:14" x14ac:dyDescent="0.15">
      <c r="B27" s="61" t="s">
        <v>251</v>
      </c>
      <c r="C27" s="60" t="s">
        <v>109</v>
      </c>
      <c r="D27" s="60" t="s">
        <v>252</v>
      </c>
      <c r="E27" s="60" t="s">
        <v>253</v>
      </c>
      <c r="F27" s="60" t="s">
        <v>254</v>
      </c>
      <c r="G27" s="60" t="s">
        <v>255</v>
      </c>
      <c r="H27" s="60" t="s">
        <v>256</v>
      </c>
      <c r="I27" s="60" t="s">
        <v>257</v>
      </c>
      <c r="J27" s="67" t="s">
        <v>258</v>
      </c>
    </row>
    <row r="28" spans="2:14" x14ac:dyDescent="0.15">
      <c r="B28" s="61" t="s">
        <v>262</v>
      </c>
      <c r="C28" s="60">
        <v>87</v>
      </c>
      <c r="D28" s="60">
        <v>4.5999999999999999E-2</v>
      </c>
      <c r="E28" s="60">
        <v>4</v>
      </c>
      <c r="F28" s="60">
        <v>83</v>
      </c>
      <c r="G28" s="60">
        <v>4</v>
      </c>
      <c r="H28" s="60">
        <v>83</v>
      </c>
      <c r="I28" s="60">
        <v>2E-3</v>
      </c>
      <c r="J28" s="67">
        <v>0.09</v>
      </c>
    </row>
    <row r="29" spans="2:14" x14ac:dyDescent="0.15">
      <c r="B29" s="61" t="s">
        <v>263</v>
      </c>
      <c r="C29" s="60">
        <v>551</v>
      </c>
      <c r="D29" s="60">
        <v>7.2999999999999995E-2</v>
      </c>
      <c r="E29" s="60">
        <v>40</v>
      </c>
      <c r="F29" s="60">
        <v>511</v>
      </c>
      <c r="G29" s="60">
        <v>40</v>
      </c>
      <c r="H29" s="60">
        <v>511</v>
      </c>
      <c r="I29" s="60">
        <v>5.0999999999999997E-2</v>
      </c>
      <c r="J29" s="67">
        <v>9.4E-2</v>
      </c>
    </row>
    <row r="30" spans="2:14" x14ac:dyDescent="0.15">
      <c r="B30" s="65" t="s">
        <v>264</v>
      </c>
      <c r="C30" s="66">
        <v>765</v>
      </c>
      <c r="D30" s="66">
        <v>2.5000000000000001E-2</v>
      </c>
      <c r="E30" s="66">
        <v>19</v>
      </c>
      <c r="F30" s="66">
        <v>746</v>
      </c>
      <c r="G30" s="66">
        <v>19</v>
      </c>
      <c r="H30" s="66">
        <v>746</v>
      </c>
      <c r="I30" s="66">
        <v>1.4E-2</v>
      </c>
      <c r="J30" s="68">
        <v>3.5999999999999997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2C6558F88BE734894A08D8394EE58EE" ma:contentTypeVersion="14" ma:contentTypeDescription="Create a new document." ma:contentTypeScope="" ma:versionID="c699f9aba66f115c65af4724798487d8">
  <xsd:schema xmlns:xsd="http://www.w3.org/2001/XMLSchema" xmlns:xs="http://www.w3.org/2001/XMLSchema" xmlns:p="http://schemas.microsoft.com/office/2006/metadata/properties" xmlns:ns2="b698f96d-d5ec-48b2-ae82-8afd58f7cf55" xmlns:ns3="32d959d4-bd39-4a03-8053-226e0a73a35d" targetNamespace="http://schemas.microsoft.com/office/2006/metadata/properties" ma:root="true" ma:fieldsID="b1db9b20e80023889f342a2329615a70" ns2:_="" ns3:_="">
    <xsd:import namespace="b698f96d-d5ec-48b2-ae82-8afd58f7cf55"/>
    <xsd:import namespace="32d959d4-bd39-4a03-8053-226e0a73a35d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3:TaxCatchAll" minOccurs="0"/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698f96d-d5ec-48b2-ae82-8afd58f7cf55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Image Tags" ma:readOnly="false" ma:fieldId="{5cf76f15-5ced-4ddc-b409-7134ff3c332f}" ma:taxonomyMulti="true" ma:sspId="947fb5a4-a0ac-49d0-9a4e-8590e20716b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d959d4-bd39-4a03-8053-226e0a73a35d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13d8c34a-7f38-44f5-a8e7-c781c9b378c9}" ma:internalName="TaxCatchAll" ma:showField="CatchAllData" ma:web="32d959d4-bd39-4a03-8053-226e0a73a35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2d959d4-bd39-4a03-8053-226e0a73a35d" xsi:nil="true"/>
    <lcf76f155ced4ddcb4097134ff3c332f xmlns="b698f96d-d5ec-48b2-ae82-8afd58f7cf5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C231BA0-EE65-4AEE-AAC2-E4CF5683667C}"/>
</file>

<file path=customXml/itemProps2.xml><?xml version="1.0" encoding="utf-8"?>
<ds:datastoreItem xmlns:ds="http://schemas.openxmlformats.org/officeDocument/2006/customXml" ds:itemID="{2CE67F4A-444B-4244-9C0D-4657D6CFBE47}"/>
</file>

<file path=customXml/itemProps3.xml><?xml version="1.0" encoding="utf-8"?>
<ds:datastoreItem xmlns:ds="http://schemas.openxmlformats.org/officeDocument/2006/customXml" ds:itemID="{910E3328-E2CD-49AF-AF79-0479CD236C0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creening detection</vt:lpstr>
      <vt:lpstr>Delivery probabilities</vt:lpstr>
      <vt:lpstr>Treatment effect</vt:lpstr>
      <vt:lpstr>NICU admission probabilities</vt:lpstr>
      <vt:lpstr>Stillbirth &amp; mortality</vt:lpstr>
      <vt:lpstr>Costs</vt:lpstr>
      <vt:lpstr>Utilit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 Melamed</dc:creator>
  <cp:lastModifiedBy>Yannay Khaikin</cp:lastModifiedBy>
  <dcterms:created xsi:type="dcterms:W3CDTF">2015-06-05T18:17:20Z</dcterms:created>
  <dcterms:modified xsi:type="dcterms:W3CDTF">2024-10-29T15:03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2C6558F88BE734894A08D8394EE58EE</vt:lpwstr>
  </property>
</Properties>
</file>